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58b16f0ad68fefb/Desktop/New manuscript/NEW FIGURES/Manuscript/Manuscript/New folder/submitted paper/"/>
    </mc:Choice>
  </mc:AlternateContent>
  <xr:revisionPtr revIDLastSave="32" documentId="8_{B4493D9F-5C2B-4C7D-B24C-EB47867572A8}" xr6:coauthVersionLast="47" xr6:coauthVersionMax="47" xr10:uidLastSave="{D105BF1E-0472-4EE5-AE41-DD5719F24FFF}"/>
  <bookViews>
    <workbookView xWindow="-110" yWindow="-110" windowWidth="19420" windowHeight="11500" activeTab="2" xr2:uid="{CC66B642-90FC-4B95-9E99-65FF56614F82}"/>
  </bookViews>
  <sheets>
    <sheet name="S6a (leaves)" sheetId="2" r:id="rId1"/>
    <sheet name="S6b (Roots)" sheetId="1" r:id="rId2"/>
    <sheet name="S6c (Tubers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6" uniqueCount="650">
  <si>
    <t>Amino acids (nmol/g FW)</t>
  </si>
  <si>
    <t>log2 (0.05 vs. 5)</t>
  </si>
  <si>
    <t>log2 (0.5 vs. 5)</t>
  </si>
  <si>
    <t>Alanine</t>
  </si>
  <si>
    <t>170.1±42.5</t>
  </si>
  <si>
    <t>137.4±51.3</t>
  </si>
  <si>
    <t>107.3±28.2</t>
  </si>
  <si>
    <t>340.1±131.6</t>
  </si>
  <si>
    <t>151.1±81.4</t>
  </si>
  <si>
    <t>360.4±45.4</t>
  </si>
  <si>
    <t>529.9±118.2</t>
  </si>
  <si>
    <t>487.9±57.1</t>
  </si>
  <si>
    <t>243.7±51.8</t>
  </si>
  <si>
    <t>144.3±38.7</t>
  </si>
  <si>
    <t>96.1±21.1</t>
  </si>
  <si>
    <t>89.2±45.1</t>
  </si>
  <si>
    <t>76.3±20.4</t>
  </si>
  <si>
    <t>53.3±11</t>
  </si>
  <si>
    <t>94.4±18.2</t>
  </si>
  <si>
    <t>Asparagine</t>
  </si>
  <si>
    <t>1601.0±253</t>
  </si>
  <si>
    <t>701.5±225</t>
  </si>
  <si>
    <t>119.8±16.5</t>
  </si>
  <si>
    <t>2459.5±822</t>
  </si>
  <si>
    <t>490.9±85</t>
  </si>
  <si>
    <t>101.2±20.6</t>
  </si>
  <si>
    <t>1399.5±341</t>
  </si>
  <si>
    <t>643.8±27</t>
  </si>
  <si>
    <t>280.3±89</t>
  </si>
  <si>
    <t>3336.1±737</t>
  </si>
  <si>
    <t>421.0±135</t>
  </si>
  <si>
    <t>181.8±42</t>
  </si>
  <si>
    <t>7927.9±1553.9</t>
  </si>
  <si>
    <t>408.0±90.7</t>
  </si>
  <si>
    <t>364.0±60.4</t>
  </si>
  <si>
    <t>Aspartate</t>
  </si>
  <si>
    <t>172.9±6.5</t>
  </si>
  <si>
    <t>154.6±10.3</t>
  </si>
  <si>
    <t>198.7±38.1</t>
  </si>
  <si>
    <t>204.2±9.4</t>
  </si>
  <si>
    <t>184.7±35.7</t>
  </si>
  <si>
    <t>175.2±23</t>
  </si>
  <si>
    <t>184.1±21.5</t>
  </si>
  <si>
    <t>300.0±42.1</t>
  </si>
  <si>
    <t>293.9±73.7</t>
  </si>
  <si>
    <t>380.9±50.6</t>
  </si>
  <si>
    <t>233.3±15.8</t>
  </si>
  <si>
    <t>201.4±29.3</t>
  </si>
  <si>
    <t>733.7±151.9</t>
  </si>
  <si>
    <t>137.7±17.5</t>
  </si>
  <si>
    <t>169.9±25.1</t>
  </si>
  <si>
    <t>Arginine</t>
  </si>
  <si>
    <t>32.2±1.7</t>
  </si>
  <si>
    <t>13.1±4.3</t>
  </si>
  <si>
    <t>10.4±2.1</t>
  </si>
  <si>
    <t>22.9±6</t>
  </si>
  <si>
    <t>12.1±6</t>
  </si>
  <si>
    <t>12.1±1.6</t>
  </si>
  <si>
    <t>106.3±15.1</t>
  </si>
  <si>
    <t>75.1±11.9</t>
  </si>
  <si>
    <t>39.7±13.2</t>
  </si>
  <si>
    <t>32.1±3.9</t>
  </si>
  <si>
    <t>32.5±6.9</t>
  </si>
  <si>
    <t>44.8±21.9</t>
  </si>
  <si>
    <t>75.1±13</t>
  </si>
  <si>
    <t>40.4±6.5</t>
  </si>
  <si>
    <t>56.1±9.5</t>
  </si>
  <si>
    <t>Glutamine</t>
  </si>
  <si>
    <t>3191.5±1075</t>
  </si>
  <si>
    <t>1554.1±347</t>
  </si>
  <si>
    <t>506.1±52.2</t>
  </si>
  <si>
    <t>3822.6±897</t>
  </si>
  <si>
    <t>992±30</t>
  </si>
  <si>
    <t>492.9±116.6</t>
  </si>
  <si>
    <t>4657.1±747</t>
  </si>
  <si>
    <t>2252.9±260</t>
  </si>
  <si>
    <t>1186.8±467</t>
  </si>
  <si>
    <t>4051.4±549</t>
  </si>
  <si>
    <t>214.9±75</t>
  </si>
  <si>
    <t>106.8±33</t>
  </si>
  <si>
    <t>7481.0±1011</t>
  </si>
  <si>
    <t>140.3±26.6</t>
  </si>
  <si>
    <t>195.9±51.3</t>
  </si>
  <si>
    <t>Glutamate</t>
  </si>
  <si>
    <t>565.0±42.8</t>
  </si>
  <si>
    <t>539.7±59.7</t>
  </si>
  <si>
    <t>636.9±145.3</t>
  </si>
  <si>
    <t>648.0±73.8</t>
  </si>
  <si>
    <t>639.7±143</t>
  </si>
  <si>
    <t>827.3±84.8</t>
  </si>
  <si>
    <t>601.3±26.7</t>
  </si>
  <si>
    <t>1238.6±185.4</t>
  </si>
  <si>
    <t>1075.1±286.5</t>
  </si>
  <si>
    <t>486.6±57.4</t>
  </si>
  <si>
    <t>442.3±65</t>
  </si>
  <si>
    <t>430.6±128</t>
  </si>
  <si>
    <t>600.6±77.2</t>
  </si>
  <si>
    <t>184.0±27.4</t>
  </si>
  <si>
    <t>284.8±78.1</t>
  </si>
  <si>
    <t>Glycine</t>
  </si>
  <si>
    <t>53.0±3.7</t>
  </si>
  <si>
    <t>31.6±7.3</t>
  </si>
  <si>
    <t>33.7±6.3</t>
  </si>
  <si>
    <t>49.3±15.8</t>
  </si>
  <si>
    <t>34.4±12.4</t>
  </si>
  <si>
    <t>51.7±10.5</t>
  </si>
  <si>
    <t>193.4±43.7</t>
  </si>
  <si>
    <t>249.3±4.6</t>
  </si>
  <si>
    <t>109.6±46.9</t>
  </si>
  <si>
    <t>110.0±14.6</t>
  </si>
  <si>
    <t>67.0±18.9</t>
  </si>
  <si>
    <t>54.4±26.8</t>
  </si>
  <si>
    <t>19.2±8.2</t>
  </si>
  <si>
    <t>15.1±3</t>
  </si>
  <si>
    <t>17.6±2.8</t>
  </si>
  <si>
    <t>Histidine</t>
  </si>
  <si>
    <t>41.1±8.3</t>
  </si>
  <si>
    <t>23.1±5.4</t>
  </si>
  <si>
    <t>16.7±6.5</t>
  </si>
  <si>
    <t>42.6±7.4</t>
  </si>
  <si>
    <t>37.2±4.4</t>
  </si>
  <si>
    <t>19.9±5.1</t>
  </si>
  <si>
    <t>132.7±16.1</t>
  </si>
  <si>
    <t>145.1±7.9</t>
  </si>
  <si>
    <t>81.7±31.5</t>
  </si>
  <si>
    <t>134.7±17.1</t>
  </si>
  <si>
    <t>52.0±13.8</t>
  </si>
  <si>
    <t>38.7±12.9</t>
  </si>
  <si>
    <t>99.2±23.3</t>
  </si>
  <si>
    <t>14.7±2.3</t>
  </si>
  <si>
    <t>24.1±3.6</t>
  </si>
  <si>
    <t>Leucine</t>
  </si>
  <si>
    <t>143.7±12.4</t>
  </si>
  <si>
    <t>108.8±16</t>
  </si>
  <si>
    <t>153.1±21.1</t>
  </si>
  <si>
    <t>109.0±19</t>
  </si>
  <si>
    <t>132.8±38.5</t>
  </si>
  <si>
    <t>175.3±36.9</t>
  </si>
  <si>
    <t>411.3±62.1</t>
  </si>
  <si>
    <t>674.0±95.9</t>
  </si>
  <si>
    <t>386.2±144</t>
  </si>
  <si>
    <t>196.9±23.5</t>
  </si>
  <si>
    <t>120.6±28.1</t>
  </si>
  <si>
    <t>108.9±48</t>
  </si>
  <si>
    <t>31.2±6.2</t>
  </si>
  <si>
    <t>33.4±2.3</t>
  </si>
  <si>
    <t>38.8±7.6</t>
  </si>
  <si>
    <t>Isoleucine</t>
  </si>
  <si>
    <t>40.1±6.7</t>
  </si>
  <si>
    <t>16.6±6.5</t>
  </si>
  <si>
    <t>14.2±3.3</t>
  </si>
  <si>
    <t>26.2±4.6</t>
  </si>
  <si>
    <t>17.8±9</t>
  </si>
  <si>
    <t>12.3±2</t>
  </si>
  <si>
    <t>110.5±5.5</t>
  </si>
  <si>
    <t>105.1±12.6</t>
  </si>
  <si>
    <t>52.1±18</t>
  </si>
  <si>
    <t>83.5±12.5</t>
  </si>
  <si>
    <t>67.3±12.5</t>
  </si>
  <si>
    <t>77.2±24</t>
  </si>
  <si>
    <t>60.1±16.7</t>
  </si>
  <si>
    <t>48.2±5.4</t>
  </si>
  <si>
    <t>78.9±11.1</t>
  </si>
  <si>
    <t>Lysine</t>
  </si>
  <si>
    <t>25.2±2.8</t>
  </si>
  <si>
    <t>11.0±2.9</t>
  </si>
  <si>
    <t>10.6±2.1</t>
  </si>
  <si>
    <t>16.2±4.7</t>
  </si>
  <si>
    <t>11.9±3.8</t>
  </si>
  <si>
    <t>10.7±1.1</t>
  </si>
  <si>
    <t>68.5±12.4</t>
  </si>
  <si>
    <t>71.5±11.1</t>
  </si>
  <si>
    <t>34.9±9</t>
  </si>
  <si>
    <t>27.6±2.7</t>
  </si>
  <si>
    <t>40.4±8.7</t>
  </si>
  <si>
    <t>69.7±33.9</t>
  </si>
  <si>
    <t>6.1±5.5</t>
  </si>
  <si>
    <t>8.9±4.9</t>
  </si>
  <si>
    <t>14.5±6</t>
  </si>
  <si>
    <t>Methionine</t>
  </si>
  <si>
    <t>13.42±1.4</t>
  </si>
  <si>
    <t>6.72±2</t>
  </si>
  <si>
    <t>5.52±1.5</t>
  </si>
  <si>
    <t>11.52±5.7</t>
  </si>
  <si>
    <t>10.02±4.5</t>
  </si>
  <si>
    <t>8.92±2.8</t>
  </si>
  <si>
    <t>68.42±10.1</t>
  </si>
  <si>
    <t>87.62±39.8</t>
  </si>
  <si>
    <t>45.52±12.2</t>
  </si>
  <si>
    <t>14.32±1.4</t>
  </si>
  <si>
    <t>9.92±3.1</t>
  </si>
  <si>
    <t>7.82±2.8</t>
  </si>
  <si>
    <t>3.42±1.1</t>
  </si>
  <si>
    <t>2.52±0.5</t>
  </si>
  <si>
    <t>2.62±0.8</t>
  </si>
  <si>
    <t>Phenylalanine</t>
  </si>
  <si>
    <t>47.8±4.2</t>
  </si>
  <si>
    <t>21.6±4</t>
  </si>
  <si>
    <t>27.5±4.8</t>
  </si>
  <si>
    <t>33.2±2.8</t>
  </si>
  <si>
    <t>32.3±9.9</t>
  </si>
  <si>
    <t>29.5±5.8</t>
  </si>
  <si>
    <t>88.5±9.4</t>
  </si>
  <si>
    <t>95.7±5.1</t>
  </si>
  <si>
    <t>46.3±18.3</t>
  </si>
  <si>
    <t>44.7±4.8</t>
  </si>
  <si>
    <t>47.1±4.2</t>
  </si>
  <si>
    <t>39.6±15.3</t>
  </si>
  <si>
    <t>29.5±7.9</t>
  </si>
  <si>
    <t>23.2±3.6</t>
  </si>
  <si>
    <t>18.4±4.2</t>
  </si>
  <si>
    <t>Proline</t>
  </si>
  <si>
    <t>45.7±15.9</t>
  </si>
  <si>
    <t>29.6±11.5</t>
  </si>
  <si>
    <t>19.4±9</t>
  </si>
  <si>
    <t>86.8±16.8</t>
  </si>
  <si>
    <t>58.9±33</t>
  </si>
  <si>
    <t>20.5±7.7</t>
  </si>
  <si>
    <t>77.1±7.2</t>
  </si>
  <si>
    <t>207.2±14.3</t>
  </si>
  <si>
    <t>134.2±55</t>
  </si>
  <si>
    <t>119.9±42</t>
  </si>
  <si>
    <t>84.2±11.9</t>
  </si>
  <si>
    <t>94.0±14</t>
  </si>
  <si>
    <t>17.8±5.3</t>
  </si>
  <si>
    <t>14.0±4</t>
  </si>
  <si>
    <t>101.8±29</t>
  </si>
  <si>
    <t>Serine</t>
  </si>
  <si>
    <t>153.1±21</t>
  </si>
  <si>
    <t>386.2±144.2</t>
  </si>
  <si>
    <t>108.9±48.4</t>
  </si>
  <si>
    <t>Threonine</t>
  </si>
  <si>
    <t>78.7±7.3</t>
  </si>
  <si>
    <t>48.2±9.4</t>
  </si>
  <si>
    <t>43.5±5.5</t>
  </si>
  <si>
    <t>74.4±12.5</t>
  </si>
  <si>
    <t>62.2±19.3</t>
  </si>
  <si>
    <t>53.7±8.7</t>
  </si>
  <si>
    <t>209.5±21.3</t>
  </si>
  <si>
    <t>329.1±77.2</t>
  </si>
  <si>
    <t>166.6±65.4</t>
  </si>
  <si>
    <t>202.1±29.3</t>
  </si>
  <si>
    <t>111.8±24.7</t>
  </si>
  <si>
    <t>92.2±35.1</t>
  </si>
  <si>
    <t>3.1±0.9</t>
  </si>
  <si>
    <t>2.6±0.5</t>
  </si>
  <si>
    <t>5.7±1.9</t>
  </si>
  <si>
    <t>Tyrosine</t>
  </si>
  <si>
    <t>32.4±7</t>
  </si>
  <si>
    <t>10.0±4.3</t>
  </si>
  <si>
    <t>8.3±1.7</t>
  </si>
  <si>
    <t>16.3±0.9</t>
  </si>
  <si>
    <t>11.5±6.7</t>
  </si>
  <si>
    <t>7.4±1.4</t>
  </si>
  <si>
    <t>70.2±12.4</t>
  </si>
  <si>
    <t>65.9±6.5</t>
  </si>
  <si>
    <t>24.3±7.3</t>
  </si>
  <si>
    <t>66.5±19.6</t>
  </si>
  <si>
    <t>38.2±12.3</t>
  </si>
  <si>
    <t>52.4±21.6</t>
  </si>
  <si>
    <t>30.6±5.9</t>
  </si>
  <si>
    <t>9.9±3.3</t>
  </si>
  <si>
    <t>29.4±16.5</t>
  </si>
  <si>
    <t>Valine</t>
  </si>
  <si>
    <t>62.1±8.8</t>
  </si>
  <si>
    <t>29.1±8.8</t>
  </si>
  <si>
    <t>25.1±5.3</t>
  </si>
  <si>
    <t>43.3±7.1</t>
  </si>
  <si>
    <t>27.7±10.4</t>
  </si>
  <si>
    <t>25.3±4</t>
  </si>
  <si>
    <t>254.6±21.9</t>
  </si>
  <si>
    <t>230.7±38.4</t>
  </si>
  <si>
    <t>122.8±45.7</t>
  </si>
  <si>
    <t>142.7±25.1</t>
  </si>
  <si>
    <t>74.4±22.9</t>
  </si>
  <si>
    <t>67.3±26.2</t>
  </si>
  <si>
    <t>47.6±9.1</t>
  </si>
  <si>
    <t>36.6±5.1</t>
  </si>
  <si>
    <t>64.1±15.1</t>
  </si>
  <si>
    <t>GABA</t>
  </si>
  <si>
    <t>77.4±7.3</t>
  </si>
  <si>
    <t>67.3±14.9</t>
  </si>
  <si>
    <t>42.4±10.2</t>
  </si>
  <si>
    <t>110.0±29.6</t>
  </si>
  <si>
    <t>72.0±30.2</t>
  </si>
  <si>
    <t>79.0±27.1</t>
  </si>
  <si>
    <t>278.5±65.5</t>
  </si>
  <si>
    <t>467.5±180.9</t>
  </si>
  <si>
    <t>424.6±15.1</t>
  </si>
  <si>
    <t>33.6±6.1</t>
  </si>
  <si>
    <t>18.2±2.2</t>
  </si>
  <si>
    <t>36.3±13.2</t>
  </si>
  <si>
    <t>138.8±26.6</t>
  </si>
  <si>
    <t>268.7±23</t>
  </si>
  <si>
    <t>260.5±69.7</t>
  </si>
  <si>
    <t>0.5mM</t>
  </si>
  <si>
    <t>0.05 mM</t>
  </si>
  <si>
    <t>5 Mm</t>
  </si>
  <si>
    <t>0.5 mM</t>
  </si>
  <si>
    <t>5 mM</t>
  </si>
  <si>
    <t>267.9±56</t>
  </si>
  <si>
    <t>452.3±75</t>
  </si>
  <si>
    <t>357.1±82.6</t>
  </si>
  <si>
    <t>373.3±56</t>
  </si>
  <si>
    <t>243.0±32</t>
  </si>
  <si>
    <t>370.3±46.9</t>
  </si>
  <si>
    <t>190.4±58.1</t>
  </si>
  <si>
    <t>316.8±31.0</t>
  </si>
  <si>
    <t>271.2±87.4</t>
  </si>
  <si>
    <t>137.1±16.9</t>
  </si>
  <si>
    <t>189.6±44.5</t>
  </si>
  <si>
    <t>168.1±50.7</t>
  </si>
  <si>
    <t>304.5±25.8</t>
  </si>
  <si>
    <t>294.5±77</t>
  </si>
  <si>
    <t>251.2±15.7</t>
  </si>
  <si>
    <t>134.9±133.6</t>
  </si>
  <si>
    <t>2889.5±37</t>
  </si>
  <si>
    <t>142.3±105</t>
  </si>
  <si>
    <t>108.8±134.4</t>
  </si>
  <si>
    <t>699.5±218.2</t>
  </si>
  <si>
    <t>179.5±35.7</t>
  </si>
  <si>
    <t>217.2±29.6</t>
  </si>
  <si>
    <t>1006.4±519.4</t>
  </si>
  <si>
    <t>25.8±5.2</t>
  </si>
  <si>
    <t>24.2±10.9</t>
  </si>
  <si>
    <t>119.7±35.8</t>
  </si>
  <si>
    <t>162.0±101.3</t>
  </si>
  <si>
    <t>29.6±4.5</t>
  </si>
  <si>
    <t>948.7±86</t>
  </si>
  <si>
    <t>1093.5±163</t>
  </si>
  <si>
    <t>1054.8±133.6</t>
  </si>
  <si>
    <t>914.8±37</t>
  </si>
  <si>
    <t>895.9±105</t>
  </si>
  <si>
    <t>1022.6±134.4</t>
  </si>
  <si>
    <t>1070.0±415.9</t>
  </si>
  <si>
    <t>1318.2±191.4</t>
  </si>
  <si>
    <t>938.2±206.9</t>
  </si>
  <si>
    <t>1501.7±74.5</t>
  </si>
  <si>
    <t>1355.3±468.1</t>
  </si>
  <si>
    <t>674.3±269.4</t>
  </si>
  <si>
    <t>1816.5±90.2</t>
  </si>
  <si>
    <t>1465.4±472.9</t>
  </si>
  <si>
    <t>767.7±40.9</t>
  </si>
  <si>
    <t>106.4±73</t>
  </si>
  <si>
    <t>76.0±43</t>
  </si>
  <si>
    <t>21.9±9</t>
  </si>
  <si>
    <t>387.1±47</t>
  </si>
  <si>
    <t>18±4</t>
  </si>
  <si>
    <t>31.8±6</t>
  </si>
  <si>
    <t>78.0±13</t>
  </si>
  <si>
    <t>22.5±5</t>
  </si>
  <si>
    <t>37.6±9</t>
  </si>
  <si>
    <t>40.4±16</t>
  </si>
  <si>
    <t>17.9±7</t>
  </si>
  <si>
    <t>17.8±5</t>
  </si>
  <si>
    <t>169.9±26</t>
  </si>
  <si>
    <t>231.7±77</t>
  </si>
  <si>
    <t>84.4±16</t>
  </si>
  <si>
    <t>1580.7±147</t>
  </si>
  <si>
    <t>1271.1±375</t>
  </si>
  <si>
    <t>647.0±77</t>
  </si>
  <si>
    <t>5482.1±1237</t>
  </si>
  <si>
    <t>681.5±328</t>
  </si>
  <si>
    <t>686.7±84</t>
  </si>
  <si>
    <t>1539.2±239</t>
  </si>
  <si>
    <t>675.8±136</t>
  </si>
  <si>
    <t>739.1±275</t>
  </si>
  <si>
    <t>3433.7±1916</t>
  </si>
  <si>
    <t>178.8±77</t>
  </si>
  <si>
    <t>60.8±21.9</t>
  </si>
  <si>
    <t>1011.6±612</t>
  </si>
  <si>
    <t>790.0±208</t>
  </si>
  <si>
    <t>144.9±22</t>
  </si>
  <si>
    <t>1463.8±165</t>
  </si>
  <si>
    <t>2268.3±249</t>
  </si>
  <si>
    <t>2054.6±252</t>
  </si>
  <si>
    <t>1549.7±97</t>
  </si>
  <si>
    <t>1828.4±194</t>
  </si>
  <si>
    <t>2008.1±261</t>
  </si>
  <si>
    <t>1709.5±514</t>
  </si>
  <si>
    <t>2592.9±70</t>
  </si>
  <si>
    <t>1851.3±684</t>
  </si>
  <si>
    <t>1588.4±73</t>
  </si>
  <si>
    <t>1625.7±791</t>
  </si>
  <si>
    <t>1311.9±615</t>
  </si>
  <si>
    <t>2639.7±213</t>
  </si>
  <si>
    <t>1712.5±427</t>
  </si>
  <si>
    <t>1648.1±98</t>
  </si>
  <si>
    <t>260.3±65</t>
  </si>
  <si>
    <t>157.1±26</t>
  </si>
  <si>
    <t>195.6±49</t>
  </si>
  <si>
    <t>551.2±153</t>
  </si>
  <si>
    <t>106.4±48</t>
  </si>
  <si>
    <t>50.2±7</t>
  </si>
  <si>
    <t>49.7±6</t>
  </si>
  <si>
    <t>38.3±10</t>
  </si>
  <si>
    <t>54.2±21</t>
  </si>
  <si>
    <t>77.2±7</t>
  </si>
  <si>
    <t>86.8±46</t>
  </si>
  <si>
    <t>86.7±25</t>
  </si>
  <si>
    <t>89.2±15</t>
  </si>
  <si>
    <t>82.4±24</t>
  </si>
  <si>
    <t>94.3±22</t>
  </si>
  <si>
    <t>23.8±14.9</t>
  </si>
  <si>
    <t>25.8±2.6</t>
  </si>
  <si>
    <t>11.1±3.2</t>
  </si>
  <si>
    <t>58.3±7.5</t>
  </si>
  <si>
    <t>30.4±3.2</t>
  </si>
  <si>
    <t>11.3±3.8</t>
  </si>
  <si>
    <t>17.4±3.4</t>
  </si>
  <si>
    <t>11.1±2.2</t>
  </si>
  <si>
    <t>14.3±4.1</t>
  </si>
  <si>
    <t>89.0±23</t>
  </si>
  <si>
    <t>13.1±7.6</t>
  </si>
  <si>
    <t>8.3±5.6</t>
  </si>
  <si>
    <t>73.1±23.4</t>
  </si>
  <si>
    <t>53.2±7.6</t>
  </si>
  <si>
    <t>10.0±5.5</t>
  </si>
  <si>
    <t>19.4±3</t>
  </si>
  <si>
    <t>24.3±3.3</t>
  </si>
  <si>
    <t>17.6±3.3</t>
  </si>
  <si>
    <t>34.7±7.7</t>
  </si>
  <si>
    <t>12.2±1.5</t>
  </si>
  <si>
    <t>15.0±2.1</t>
  </si>
  <si>
    <t>28.6±10.4</t>
  </si>
  <si>
    <t>26.6±4.1</t>
  </si>
  <si>
    <t>21.6±2.4</t>
  </si>
  <si>
    <t>157.7±38</t>
  </si>
  <si>
    <t>49.3±25</t>
  </si>
  <si>
    <t>25.2±5.2</t>
  </si>
  <si>
    <t>43.4±19</t>
  </si>
  <si>
    <t>137.2±43</t>
  </si>
  <si>
    <t>21.8±5</t>
  </si>
  <si>
    <t>49.4±16</t>
  </si>
  <si>
    <t>23.3±3</t>
  </si>
  <si>
    <t>75.6±19</t>
  </si>
  <si>
    <t>20.4±6</t>
  </si>
  <si>
    <t>13.2±3</t>
  </si>
  <si>
    <t>51.1±5</t>
  </si>
  <si>
    <t>31.1±7</t>
  </si>
  <si>
    <t>27.±7</t>
  </si>
  <si>
    <t>273.7±52</t>
  </si>
  <si>
    <t>64.7±35</t>
  </si>
  <si>
    <t>31.0±11</t>
  </si>
  <si>
    <t>97.2±25</t>
  </si>
  <si>
    <t>190.9±57</t>
  </si>
  <si>
    <t>54.8±8</t>
  </si>
  <si>
    <t>12.8±2.2</t>
  </si>
  <si>
    <t>14.3±1.4</t>
  </si>
  <si>
    <t>10.5±1.9</t>
  </si>
  <si>
    <t>14.6±0.5</t>
  </si>
  <si>
    <t>7.5±1.3</t>
  </si>
  <si>
    <t>8.4±0.8</t>
  </si>
  <si>
    <t>17.9±3.7</t>
  </si>
  <si>
    <t>14.3±2.8</t>
  </si>
  <si>
    <t>17.1±4.8</t>
  </si>
  <si>
    <t>48.7±14</t>
  </si>
  <si>
    <t>27.1±8</t>
  </si>
  <si>
    <t>29.7±11</t>
  </si>
  <si>
    <t>31.3±7</t>
  </si>
  <si>
    <t>84.0±22</t>
  </si>
  <si>
    <t>35.0±6</t>
  </si>
  <si>
    <t>5.7±2.4</t>
  </si>
  <si>
    <t>9.5±2.5</t>
  </si>
  <si>
    <t>3.8±2.7</t>
  </si>
  <si>
    <t>9.7±2.2</t>
  </si>
  <si>
    <t>3.9±2.0</t>
  </si>
  <si>
    <t>3.2±1.8</t>
  </si>
  <si>
    <t>1.1±0.1</t>
  </si>
  <si>
    <t>10.9±3.1</t>
  </si>
  <si>
    <t>9.0±4.2</t>
  </si>
  <si>
    <t>0.7±0.2</t>
  </si>
  <si>
    <t>1.1±0.3</t>
  </si>
  <si>
    <t>1.0±0.1</t>
  </si>
  <si>
    <t>0.5±0.3</t>
  </si>
  <si>
    <t>0.8±0.5</t>
  </si>
  <si>
    <t>1.4±0.4</t>
  </si>
  <si>
    <t>149.8±69</t>
  </si>
  <si>
    <t>106.2±27</t>
  </si>
  <si>
    <t>60.3±12</t>
  </si>
  <si>
    <t>210.4±58</t>
  </si>
  <si>
    <t>67.6±17</t>
  </si>
  <si>
    <t>67.2±9</t>
  </si>
  <si>
    <t>111.8±7</t>
  </si>
  <si>
    <t>108.9±16</t>
  </si>
  <si>
    <t>59.2±11</t>
  </si>
  <si>
    <t>364.6±65</t>
  </si>
  <si>
    <t>136.1±51</t>
  </si>
  <si>
    <t>83.8±37</t>
  </si>
  <si>
    <t>220.6±147</t>
  </si>
  <si>
    <t>272.1±78</t>
  </si>
  <si>
    <t>62.5±4</t>
  </si>
  <si>
    <t>361.7±111</t>
  </si>
  <si>
    <t>526.5±252</t>
  </si>
  <si>
    <t>139.2±18</t>
  </si>
  <si>
    <t>564.2±167</t>
  </si>
  <si>
    <t>315.1±201</t>
  </si>
  <si>
    <t>221.2±77</t>
  </si>
  <si>
    <t>348.0±212</t>
  </si>
  <si>
    <t>369±193</t>
  </si>
  <si>
    <t>248.0±115</t>
  </si>
  <si>
    <t>942.2±55</t>
  </si>
  <si>
    <t>115.4±35</t>
  </si>
  <si>
    <t>70.9±13</t>
  </si>
  <si>
    <t>618.0±168</t>
  </si>
  <si>
    <t>226.4±45</t>
  </si>
  <si>
    <t>135.6±31</t>
  </si>
  <si>
    <t>301.9±52</t>
  </si>
  <si>
    <t>507.1±85</t>
  </si>
  <si>
    <t>836.5±112</t>
  </si>
  <si>
    <t>688.5±178</t>
  </si>
  <si>
    <t>451.8±41</t>
  </si>
  <si>
    <t>493.4±32</t>
  </si>
  <si>
    <t>198.3±41</t>
  </si>
  <si>
    <t>284.9±85</t>
  </si>
  <si>
    <t>281.5±64</t>
  </si>
  <si>
    <t>181.7±31</t>
  </si>
  <si>
    <t>143.2±57</t>
  </si>
  <si>
    <t>202.2±48</t>
  </si>
  <si>
    <t>307.9±135</t>
  </si>
  <si>
    <t>279.6±64</t>
  </si>
  <si>
    <t>210.2±49</t>
  </si>
  <si>
    <t>62.4±18</t>
  </si>
  <si>
    <t>101.2±9.1</t>
  </si>
  <si>
    <t>114.9±25.5</t>
  </si>
  <si>
    <t>267.7±76</t>
  </si>
  <si>
    <t>116.1±39</t>
  </si>
  <si>
    <t>136.2±7</t>
  </si>
  <si>
    <t>116.8±9.3</t>
  </si>
  <si>
    <t>159.1±39</t>
  </si>
  <si>
    <t>167.1±53</t>
  </si>
  <si>
    <t>135.9±28</t>
  </si>
  <si>
    <t>95.3±35.6</t>
  </si>
  <si>
    <t>72.0±11</t>
  </si>
  <si>
    <t>19.8±3.9</t>
  </si>
  <si>
    <t>38.6±17.7</t>
  </si>
  <si>
    <t>19.5±2</t>
  </si>
  <si>
    <t>38.5±23</t>
  </si>
  <si>
    <t>28.9±11</t>
  </si>
  <si>
    <t>12.0±3</t>
  </si>
  <si>
    <t>77.4±31</t>
  </si>
  <si>
    <t>11.6±5.2</t>
  </si>
  <si>
    <t>7.2±0.7</t>
  </si>
  <si>
    <t>30.4±2.1</t>
  </si>
  <si>
    <t>16.7±4.2</t>
  </si>
  <si>
    <t>13.0±2.3</t>
  </si>
  <si>
    <t>415.2±71.8</t>
  </si>
  <si>
    <t>63.1±42.8</t>
  </si>
  <si>
    <t>20.5±7.8</t>
  </si>
  <si>
    <t>204.9±186</t>
  </si>
  <si>
    <t>267.9±107</t>
  </si>
  <si>
    <t>24.6±6.7</t>
  </si>
  <si>
    <t>50.5±9.2</t>
  </si>
  <si>
    <t>63.2±9.3</t>
  </si>
  <si>
    <t>48.9±8.8</t>
  </si>
  <si>
    <t>79.6±24.3</t>
  </si>
  <si>
    <t>32.6±3.7</t>
  </si>
  <si>
    <t>35.1±3.6</t>
  </si>
  <si>
    <t>42.8±5.4</t>
  </si>
  <si>
    <t>66.9±13.2</t>
  </si>
  <si>
    <t>55.2±11.6</t>
  </si>
  <si>
    <t>220.0±52.2</t>
  </si>
  <si>
    <t>93.4±49.2</t>
  </si>
  <si>
    <t>49.3±16.8</t>
  </si>
  <si>
    <t>196.8±141</t>
  </si>
  <si>
    <t>139.4±37.1</t>
  </si>
  <si>
    <t>60.2±8.1</t>
  </si>
  <si>
    <t>39.4±6.6</t>
  </si>
  <si>
    <t>61.1±12.4</t>
  </si>
  <si>
    <t>28.7±9.6</t>
  </si>
  <si>
    <t>45.6±6.9</t>
  </si>
  <si>
    <t>25.2±9.3</t>
  </si>
  <si>
    <t>40.8±16.8</t>
  </si>
  <si>
    <t>220.3±13.9</t>
  </si>
  <si>
    <t>500.6±183</t>
  </si>
  <si>
    <t>406.4±136</t>
  </si>
  <si>
    <t>44.6±6.4</t>
  </si>
  <si>
    <t>605.9±78</t>
  </si>
  <si>
    <t>523.2±117</t>
  </si>
  <si>
    <t>17.8±4.3</t>
  </si>
  <si>
    <t>61.8±23</t>
  </si>
  <si>
    <t>92.2±37.5</t>
  </si>
  <si>
    <t>849.8±86</t>
  </si>
  <si>
    <t>409.3±163</t>
  </si>
  <si>
    <t>514.8±51.2</t>
  </si>
  <si>
    <t>735.1±160.4</t>
  </si>
  <si>
    <t>505.8±32.2</t>
  </si>
  <si>
    <t>7653.4±1072</t>
  </si>
  <si>
    <t>4574.4±880</t>
  </si>
  <si>
    <t>2866.4±164</t>
  </si>
  <si>
    <t>615.6±78.4</t>
  </si>
  <si>
    <t>305.5±139.5</t>
  </si>
  <si>
    <t>251.5±61</t>
  </si>
  <si>
    <t>150.4±17.9</t>
  </si>
  <si>
    <t>136.3±16.3</t>
  </si>
  <si>
    <t>106.4±14.7</t>
  </si>
  <si>
    <t>4264.5±485</t>
  </si>
  <si>
    <t>3782.3±390</t>
  </si>
  <si>
    <t>2730.0±282</t>
  </si>
  <si>
    <t>649.6±154.9</t>
  </si>
  <si>
    <t>401.8±53.1</t>
  </si>
  <si>
    <t>296.7±41.7</t>
  </si>
  <si>
    <t>74.6±21.9</t>
  </si>
  <si>
    <t>122.3±17.4</t>
  </si>
  <si>
    <t>118.2±9.9</t>
  </si>
  <si>
    <t>101.9±21</t>
  </si>
  <si>
    <t>105.5±21.6</t>
  </si>
  <si>
    <t>89.2±11.3</t>
  </si>
  <si>
    <t>53.2±8.1</t>
  </si>
  <si>
    <t>111.2±16.9</t>
  </si>
  <si>
    <t>75.5±13.5</t>
  </si>
  <si>
    <t>107.7±22.7</t>
  </si>
  <si>
    <t>147.1±25.6</t>
  </si>
  <si>
    <t>123.6±19.4</t>
  </si>
  <si>
    <t>42.2±17.3</t>
  </si>
  <si>
    <t>65.7±15.4</t>
  </si>
  <si>
    <t>46.4±15.1</t>
  </si>
  <si>
    <t>248.5±1.2</t>
  </si>
  <si>
    <t>274.8±1.4</t>
  </si>
  <si>
    <t>200.7±33.2</t>
  </si>
  <si>
    <t>161.0±47</t>
  </si>
  <si>
    <t>596.2±80</t>
  </si>
  <si>
    <t>334.8±90</t>
  </si>
  <si>
    <t>1409.1±426</t>
  </si>
  <si>
    <t>517.9±204</t>
  </si>
  <si>
    <t>118.8±17.6</t>
  </si>
  <si>
    <t>213.2±18.5</t>
  </si>
  <si>
    <t>207.4±23.5</t>
  </si>
  <si>
    <t>190.9±33.2</t>
  </si>
  <si>
    <t>602.6±127</t>
  </si>
  <si>
    <t>495.4±45</t>
  </si>
  <si>
    <t>396.3±50.1</t>
  </si>
  <si>
    <t>50.1±31.6</t>
  </si>
  <si>
    <t>151.0±51.5</t>
  </si>
  <si>
    <t>98.0±33.2</t>
  </si>
  <si>
    <t>974.2±83.3</t>
  </si>
  <si>
    <t>1145.4±20.1</t>
  </si>
  <si>
    <t>932.7±57.9</t>
  </si>
  <si>
    <t>315.8±88</t>
  </si>
  <si>
    <t>322.2±77</t>
  </si>
  <si>
    <t>364.1±75.6</t>
  </si>
  <si>
    <r>
      <t>36.5</t>
    </r>
    <r>
      <rPr>
        <b/>
        <sz val="12"/>
        <color theme="1"/>
        <rFont val="Times New Roman"/>
        <family val="1"/>
      </rPr>
      <t>±</t>
    </r>
    <r>
      <rPr>
        <sz val="12"/>
        <color theme="1"/>
        <rFont val="Times New Roman"/>
        <family val="1"/>
      </rPr>
      <t>12</t>
    </r>
  </si>
  <si>
    <t>Week-1</t>
  </si>
  <si>
    <t>Week-2</t>
  </si>
  <si>
    <t>Week-3</t>
  </si>
  <si>
    <t>Week-6</t>
  </si>
  <si>
    <t>Week-11</t>
  </si>
  <si>
    <r>
      <rPr>
        <b/>
        <sz val="12"/>
        <rFont val="Times New Roman"/>
        <family val="1"/>
      </rPr>
      <t>Table S6a.</t>
    </r>
    <r>
      <rPr>
        <sz val="12"/>
        <rFont val="Times New Roman"/>
        <family val="1"/>
      </rPr>
      <t xml:space="preserve"> Effect of severe P-stress (0.05 mM) and medium P-stress (0.5 mM), compared with sufficient P-availability (5 mM), on the levels of amino acids in leaves of potato plants. The plants were grown on 0.05 mM KH2PO4, 0.5 mM KH2PO4, or 5 mM KH2PO4 for 1, 2, 3, 6, and 11 weeks.</t>
    </r>
  </si>
  <si>
    <r>
      <t>Table S6b.</t>
    </r>
    <r>
      <rPr>
        <sz val="12"/>
        <rFont val="Times New Roman"/>
        <family val="1"/>
      </rPr>
      <t xml:space="preserve"> Effect of severe P-stress (0.05 mM) and medium P-stress (0.5 mM), compared with sufficient P-availability (5 mM), on the levels of amino acids in roots of potato plants. The plants were grown on 0.0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, 0.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, or 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for 1, 2, 3, 6, and 11 weeks.</t>
    </r>
  </si>
  <si>
    <r>
      <t>Table S6c.</t>
    </r>
    <r>
      <rPr>
        <sz val="12"/>
        <rFont val="Times New Roman"/>
        <family val="1"/>
      </rPr>
      <t xml:space="preserve"> Effect of severe P-stress (0.05 mM) and medium P-stress (0.5 mM), compared with sufficient P-availability (5 mM), on the levels of amino acids in the tubers of potato plants. The plants were grown on 0.0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, 0.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, or 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for 11 week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Aptos Narrow"/>
      <family val="2"/>
      <scheme val="minor"/>
    </font>
    <font>
      <vertAlign val="sub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2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left"/>
    </xf>
    <xf numFmtId="164" fontId="4" fillId="0" borderId="11" xfId="0" applyNumberFormat="1" applyFont="1" applyBorder="1" applyAlignment="1">
      <alignment horizontal="left"/>
    </xf>
    <xf numFmtId="2" fontId="4" fillId="0" borderId="11" xfId="0" applyNumberFormat="1" applyFont="1" applyBorder="1" applyAlignment="1">
      <alignment horizontal="left"/>
    </xf>
    <xf numFmtId="2" fontId="4" fillId="0" borderId="12" xfId="0" applyNumberFormat="1" applyFont="1" applyBorder="1" applyAlignment="1">
      <alignment horizontal="left"/>
    </xf>
    <xf numFmtId="164" fontId="4" fillId="0" borderId="10" xfId="0" applyNumberFormat="1" applyFont="1" applyBorder="1" applyAlignment="1">
      <alignment horizontal="left"/>
    </xf>
    <xf numFmtId="165" fontId="4" fillId="0" borderId="12" xfId="0" applyNumberFormat="1" applyFont="1" applyBorder="1" applyAlignment="1">
      <alignment horizontal="left"/>
    </xf>
    <xf numFmtId="2" fontId="4" fillId="0" borderId="9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13" xfId="0" applyNumberFormat="1" applyFont="1" applyBorder="1" applyAlignment="1">
      <alignment horizontal="left"/>
    </xf>
    <xf numFmtId="164" fontId="4" fillId="0" borderId="9" xfId="0" applyNumberFormat="1" applyFont="1" applyBorder="1" applyAlignment="1">
      <alignment horizontal="left"/>
    </xf>
    <xf numFmtId="165" fontId="4" fillId="0" borderId="13" xfId="0" applyNumberFormat="1" applyFont="1" applyBorder="1" applyAlignment="1">
      <alignment horizontal="left"/>
    </xf>
    <xf numFmtId="164" fontId="4" fillId="0" borderId="14" xfId="0" applyNumberFormat="1" applyFont="1" applyBorder="1" applyAlignment="1">
      <alignment horizontal="left"/>
    </xf>
    <xf numFmtId="164" fontId="4" fillId="0" borderId="15" xfId="0" applyNumberFormat="1" applyFont="1" applyBorder="1" applyAlignment="1">
      <alignment horizontal="left"/>
    </xf>
    <xf numFmtId="2" fontId="4" fillId="0" borderId="15" xfId="0" applyNumberFormat="1" applyFont="1" applyBorder="1" applyAlignment="1">
      <alignment horizontal="left"/>
    </xf>
    <xf numFmtId="2" fontId="4" fillId="0" borderId="16" xfId="0" applyNumberFormat="1" applyFont="1" applyBorder="1" applyAlignment="1">
      <alignment horizontal="left"/>
    </xf>
    <xf numFmtId="165" fontId="4" fillId="0" borderId="16" xfId="0" applyNumberFormat="1" applyFont="1" applyBorder="1" applyAlignment="1">
      <alignment horizontal="left"/>
    </xf>
    <xf numFmtId="0" fontId="5" fillId="0" borderId="1" xfId="0" applyFont="1" applyBorder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3" fillId="0" borderId="0" xfId="0" applyFont="1"/>
    <xf numFmtId="0" fontId="4" fillId="0" borderId="9" xfId="0" applyFont="1" applyBorder="1" applyAlignment="1">
      <alignment horizontal="left"/>
    </xf>
    <xf numFmtId="0" fontId="4" fillId="0" borderId="0" xfId="0" applyFont="1" applyAlignment="1">
      <alignment horizontal="left"/>
    </xf>
    <xf numFmtId="2" fontId="4" fillId="0" borderId="14" xfId="0" applyNumberFormat="1" applyFont="1" applyBorder="1" applyAlignment="1">
      <alignment horizontal="left"/>
    </xf>
    <xf numFmtId="164" fontId="4" fillId="0" borderId="9" xfId="0" applyNumberFormat="1" applyFont="1" applyBorder="1"/>
    <xf numFmtId="164" fontId="4" fillId="0" borderId="0" xfId="0" applyNumberFormat="1" applyFont="1"/>
    <xf numFmtId="2" fontId="4" fillId="0" borderId="9" xfId="0" applyNumberFormat="1" applyFont="1" applyBorder="1"/>
    <xf numFmtId="2" fontId="4" fillId="0" borderId="14" xfId="0" applyNumberFormat="1" applyFont="1" applyBorder="1"/>
    <xf numFmtId="164" fontId="4" fillId="0" borderId="15" xfId="0" applyNumberFormat="1" applyFont="1" applyBorder="1"/>
    <xf numFmtId="164" fontId="4" fillId="0" borderId="14" xfId="0" applyNumberFormat="1" applyFont="1" applyBorder="1"/>
    <xf numFmtId="0" fontId="7" fillId="3" borderId="0" xfId="0" applyFont="1" applyFill="1"/>
    <xf numFmtId="0" fontId="9" fillId="3" borderId="0" xfId="0" applyFont="1" applyFill="1"/>
    <xf numFmtId="0" fontId="8" fillId="3" borderId="0" xfId="0" applyFont="1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8F2CF-0D88-4C26-8F3E-A4728D693AC0}">
  <dimension ref="A1:Z22"/>
  <sheetViews>
    <sheetView zoomScale="62" zoomScaleNormal="62" workbookViewId="0"/>
  </sheetViews>
  <sheetFormatPr defaultRowHeight="14.5" x14ac:dyDescent="0.35"/>
  <cols>
    <col min="1" max="1" width="26.1796875" customWidth="1"/>
    <col min="2" max="2" width="15.453125" customWidth="1"/>
    <col min="3" max="4" width="17.1796875" customWidth="1"/>
    <col min="5" max="5" width="18.08984375" customWidth="1"/>
    <col min="6" max="6" width="18.7265625" customWidth="1"/>
    <col min="7" max="7" width="16.90625" customWidth="1"/>
    <col min="8" max="8" width="15.26953125" customWidth="1"/>
    <col min="9" max="9" width="15.7265625" customWidth="1"/>
    <col min="10" max="10" width="16.81640625" customWidth="1"/>
    <col min="11" max="11" width="17.08984375" customWidth="1"/>
    <col min="12" max="12" width="13.08984375" customWidth="1"/>
    <col min="13" max="14" width="13.1796875" customWidth="1"/>
    <col min="15" max="15" width="16.81640625" customWidth="1"/>
    <col min="16" max="16" width="16.1796875" customWidth="1"/>
    <col min="17" max="17" width="15.90625" customWidth="1"/>
    <col min="18" max="18" width="16.1796875" customWidth="1"/>
    <col min="19" max="19" width="17.90625" customWidth="1"/>
    <col min="20" max="20" width="17.08984375" customWidth="1"/>
    <col min="21" max="21" width="16.08984375" customWidth="1"/>
    <col min="22" max="22" width="15.6328125" customWidth="1"/>
    <col min="23" max="23" width="15" customWidth="1"/>
    <col min="24" max="24" width="14.81640625" customWidth="1"/>
    <col min="25" max="25" width="16.453125" customWidth="1"/>
    <col min="26" max="26" width="15.36328125" customWidth="1"/>
  </cols>
  <sheetData>
    <row r="1" spans="1:26" s="45" customFormat="1" ht="28.5" customHeight="1" thickBot="1" x14ac:dyDescent="0.4">
      <c r="A1" s="44" t="s">
        <v>647</v>
      </c>
    </row>
    <row r="2" spans="1:26" ht="16" thickBot="1" x14ac:dyDescent="0.4">
      <c r="A2" s="1"/>
      <c r="B2" s="47" t="s">
        <v>642</v>
      </c>
      <c r="C2" s="48"/>
      <c r="D2" s="48"/>
      <c r="E2" s="48"/>
      <c r="F2" s="49"/>
      <c r="G2" s="47" t="s">
        <v>643</v>
      </c>
      <c r="H2" s="48"/>
      <c r="I2" s="48"/>
      <c r="J2" s="48"/>
      <c r="K2" s="49"/>
      <c r="L2" s="47" t="s">
        <v>644</v>
      </c>
      <c r="M2" s="48"/>
      <c r="N2" s="48"/>
      <c r="O2" s="48"/>
      <c r="P2" s="49"/>
      <c r="Q2" s="47" t="s">
        <v>645</v>
      </c>
      <c r="R2" s="48"/>
      <c r="S2" s="48"/>
      <c r="T2" s="48"/>
      <c r="U2" s="49"/>
      <c r="V2" s="47" t="s">
        <v>646</v>
      </c>
      <c r="W2" s="48"/>
      <c r="X2" s="48"/>
      <c r="Y2" s="48"/>
      <c r="Z2" s="49"/>
    </row>
    <row r="3" spans="1:26" ht="24" customHeight="1" thickBot="1" x14ac:dyDescent="0.4">
      <c r="A3" s="2" t="s">
        <v>0</v>
      </c>
      <c r="B3" s="28" t="s">
        <v>296</v>
      </c>
      <c r="C3" s="29" t="s">
        <v>298</v>
      </c>
      <c r="D3" s="29" t="s">
        <v>299</v>
      </c>
      <c r="E3" s="5" t="s">
        <v>1</v>
      </c>
      <c r="F3" s="6" t="s">
        <v>2</v>
      </c>
      <c r="G3" s="28" t="s">
        <v>296</v>
      </c>
      <c r="H3" s="29" t="s">
        <v>298</v>
      </c>
      <c r="I3" s="29" t="s">
        <v>299</v>
      </c>
      <c r="J3" s="5" t="s">
        <v>1</v>
      </c>
      <c r="K3" s="6" t="s">
        <v>2</v>
      </c>
      <c r="L3" s="28" t="s">
        <v>296</v>
      </c>
      <c r="M3" s="29" t="s">
        <v>298</v>
      </c>
      <c r="N3" s="29" t="s">
        <v>299</v>
      </c>
      <c r="O3" s="5" t="s">
        <v>1</v>
      </c>
      <c r="P3" s="6" t="s">
        <v>2</v>
      </c>
      <c r="Q3" s="28" t="s">
        <v>296</v>
      </c>
      <c r="R3" s="29" t="s">
        <v>298</v>
      </c>
      <c r="S3" s="29" t="s">
        <v>299</v>
      </c>
      <c r="T3" s="5" t="s">
        <v>1</v>
      </c>
      <c r="U3" s="6" t="s">
        <v>2</v>
      </c>
      <c r="V3" s="28" t="s">
        <v>296</v>
      </c>
      <c r="W3" s="29" t="s">
        <v>298</v>
      </c>
      <c r="X3" s="29" t="s">
        <v>299</v>
      </c>
      <c r="Y3" s="5" t="s">
        <v>1</v>
      </c>
      <c r="Z3" s="6" t="s">
        <v>2</v>
      </c>
    </row>
    <row r="4" spans="1:26" ht="15.5" x14ac:dyDescent="0.35">
      <c r="A4" s="7" t="s">
        <v>3</v>
      </c>
      <c r="B4" s="10" t="s">
        <v>300</v>
      </c>
      <c r="C4" s="12" t="s">
        <v>301</v>
      </c>
      <c r="D4" s="12" t="s">
        <v>302</v>
      </c>
      <c r="E4" s="12">
        <v>-0.41457127025355761</v>
      </c>
      <c r="F4" s="13">
        <v>0.34076321367722223</v>
      </c>
      <c r="G4" s="10" t="s">
        <v>303</v>
      </c>
      <c r="H4" s="12" t="s">
        <v>304</v>
      </c>
      <c r="I4" s="12" t="s">
        <v>305</v>
      </c>
      <c r="J4" s="12">
        <v>1.1905430262768101E-2</v>
      </c>
      <c r="K4" s="13">
        <v>-0.60747568845038868</v>
      </c>
      <c r="L4" s="10" t="s">
        <v>306</v>
      </c>
      <c r="M4" s="12" t="s">
        <v>307</v>
      </c>
      <c r="N4" s="12" t="s">
        <v>308</v>
      </c>
      <c r="O4" s="12">
        <v>-0.51016639885968162</v>
      </c>
      <c r="P4" s="13">
        <v>0.22376202881887361</v>
      </c>
      <c r="Q4" s="10" t="s">
        <v>309</v>
      </c>
      <c r="R4" s="12" t="s">
        <v>310</v>
      </c>
      <c r="S4" s="12" t="s">
        <v>311</v>
      </c>
      <c r="T4" s="12">
        <v>-0.29396934558436605</v>
      </c>
      <c r="U4" s="13">
        <v>0.17411987220426317</v>
      </c>
      <c r="V4" s="10" t="s">
        <v>312</v>
      </c>
      <c r="W4" s="12" t="s">
        <v>313</v>
      </c>
      <c r="X4" s="12" t="s">
        <v>314</v>
      </c>
      <c r="Y4" s="12">
        <v>0.27741286172572704</v>
      </c>
      <c r="Z4" s="13">
        <v>0.22932394063083089</v>
      </c>
    </row>
    <row r="5" spans="1:26" ht="15.5" x14ac:dyDescent="0.35">
      <c r="A5" s="8" t="s">
        <v>19</v>
      </c>
      <c r="B5" s="16" t="s">
        <v>582</v>
      </c>
      <c r="C5" s="18" t="s">
        <v>583</v>
      </c>
      <c r="D5" s="18" t="s">
        <v>315</v>
      </c>
      <c r="E5" s="18">
        <v>2.6545117677348813</v>
      </c>
      <c r="F5" s="19">
        <v>1.6006864400483451</v>
      </c>
      <c r="G5" s="16" t="s">
        <v>316</v>
      </c>
      <c r="H5" s="18" t="s">
        <v>317</v>
      </c>
      <c r="I5" s="18" t="s">
        <v>318</v>
      </c>
      <c r="J5" s="18">
        <v>4.7304806868231575</v>
      </c>
      <c r="K5" s="19">
        <v>1.5991596672725594</v>
      </c>
      <c r="L5" s="16" t="s">
        <v>319</v>
      </c>
      <c r="M5" s="18" t="s">
        <v>320</v>
      </c>
      <c r="N5" s="18" t="s">
        <v>321</v>
      </c>
      <c r="O5" s="18">
        <v>1.6869521698557322</v>
      </c>
      <c r="P5" s="19">
        <v>-0.27486675289086648</v>
      </c>
      <c r="Q5" s="16" t="s">
        <v>322</v>
      </c>
      <c r="R5" s="18" t="s">
        <v>323</v>
      </c>
      <c r="S5" s="18" t="s">
        <v>324</v>
      </c>
      <c r="T5" s="18">
        <v>5.3786300592023855</v>
      </c>
      <c r="U5" s="19">
        <v>9.5273164901940238E-2</v>
      </c>
      <c r="V5" s="16" t="s">
        <v>325</v>
      </c>
      <c r="W5" s="18" t="s">
        <v>326</v>
      </c>
      <c r="X5" s="18" t="s">
        <v>327</v>
      </c>
      <c r="Y5" s="18">
        <v>2.0129515593601788</v>
      </c>
      <c r="Z5" s="19">
        <v>2.4495905214474498</v>
      </c>
    </row>
    <row r="6" spans="1:26" ht="15.5" x14ac:dyDescent="0.35">
      <c r="A6" s="7" t="s">
        <v>35</v>
      </c>
      <c r="B6" s="16" t="s">
        <v>328</v>
      </c>
      <c r="C6" s="18" t="s">
        <v>329</v>
      </c>
      <c r="D6" s="18" t="s">
        <v>330</v>
      </c>
      <c r="E6" s="18">
        <v>-0.15297265261294918</v>
      </c>
      <c r="F6" s="19">
        <v>5.1931895290606503E-2</v>
      </c>
      <c r="G6" s="16" t="s">
        <v>331</v>
      </c>
      <c r="H6" s="18" t="s">
        <v>332</v>
      </c>
      <c r="I6" s="18" t="s">
        <v>333</v>
      </c>
      <c r="J6" s="18">
        <v>-0.16074213681372018</v>
      </c>
      <c r="K6" s="19">
        <v>-0.19082298814977974</v>
      </c>
      <c r="L6" s="16" t="s">
        <v>334</v>
      </c>
      <c r="M6" s="18" t="s">
        <v>335</v>
      </c>
      <c r="N6" s="18" t="s">
        <v>336</v>
      </c>
      <c r="O6" s="18">
        <v>0.18950635337797248</v>
      </c>
      <c r="P6" s="19">
        <v>0.49054988264011912</v>
      </c>
      <c r="Q6" s="16" t="s">
        <v>337</v>
      </c>
      <c r="R6" s="18" t="s">
        <v>338</v>
      </c>
      <c r="S6" s="18" t="s">
        <v>339</v>
      </c>
      <c r="T6" s="18">
        <v>1.1550899233076233</v>
      </c>
      <c r="U6" s="19">
        <v>1.007027704963918</v>
      </c>
      <c r="V6" s="16" t="s">
        <v>340</v>
      </c>
      <c r="W6" s="18" t="s">
        <v>341</v>
      </c>
      <c r="X6" s="18" t="s">
        <v>342</v>
      </c>
      <c r="Y6" s="18">
        <v>1.2424584409507216</v>
      </c>
      <c r="Z6" s="19">
        <v>0.93266041721394655</v>
      </c>
    </row>
    <row r="7" spans="1:26" ht="15.5" x14ac:dyDescent="0.35">
      <c r="A7" s="8" t="s">
        <v>51</v>
      </c>
      <c r="B7" s="20" t="s">
        <v>343</v>
      </c>
      <c r="C7" s="17" t="s">
        <v>344</v>
      </c>
      <c r="D7" s="17" t="s">
        <v>345</v>
      </c>
      <c r="E7" s="18">
        <v>2.2820151940979345</v>
      </c>
      <c r="F7" s="19">
        <v>1.7968564638670788</v>
      </c>
      <c r="G7" s="20" t="s">
        <v>346</v>
      </c>
      <c r="H7" s="17" t="s">
        <v>347</v>
      </c>
      <c r="I7" s="17" t="s">
        <v>348</v>
      </c>
      <c r="J7" s="18">
        <v>3.6061433921931108</v>
      </c>
      <c r="K7" s="19">
        <v>-0.82</v>
      </c>
      <c r="L7" s="20" t="s">
        <v>349</v>
      </c>
      <c r="M7" s="17" t="s">
        <v>350</v>
      </c>
      <c r="N7" s="17" t="s">
        <v>351</v>
      </c>
      <c r="O7" s="18">
        <v>1.0546331853202018</v>
      </c>
      <c r="P7" s="19">
        <v>-0.7376056854079196</v>
      </c>
      <c r="Q7" s="20" t="s">
        <v>352</v>
      </c>
      <c r="R7" s="17" t="s">
        <v>353</v>
      </c>
      <c r="S7" s="17" t="s">
        <v>354</v>
      </c>
      <c r="T7" s="18">
        <v>1.1827709484437352</v>
      </c>
      <c r="U7" s="19">
        <v>8.9952507150330291E-3</v>
      </c>
      <c r="V7" s="20" t="s">
        <v>355</v>
      </c>
      <c r="W7" s="17" t="s">
        <v>356</v>
      </c>
      <c r="X7" s="17" t="s">
        <v>357</v>
      </c>
      <c r="Y7" s="18">
        <v>1.0103038441543886</v>
      </c>
      <c r="Z7" s="19">
        <v>1.4575327947580974</v>
      </c>
    </row>
    <row r="8" spans="1:26" ht="15.5" x14ac:dyDescent="0.35">
      <c r="A8" s="7" t="s">
        <v>67</v>
      </c>
      <c r="B8" s="16" t="s">
        <v>358</v>
      </c>
      <c r="C8" s="18" t="s">
        <v>359</v>
      </c>
      <c r="D8" s="18" t="s">
        <v>360</v>
      </c>
      <c r="E8" s="18">
        <v>1.2886482810321973</v>
      </c>
      <c r="F8" s="19">
        <v>0.97429061164382158</v>
      </c>
      <c r="G8" s="16" t="s">
        <v>361</v>
      </c>
      <c r="H8" s="18" t="s">
        <v>362</v>
      </c>
      <c r="I8" s="18" t="s">
        <v>363</v>
      </c>
      <c r="J8" s="18">
        <v>2.9968576383360555</v>
      </c>
      <c r="K8" s="19">
        <v>-1.0932326645796461E-2</v>
      </c>
      <c r="L8" s="16" t="s">
        <v>364</v>
      </c>
      <c r="M8" s="18" t="s">
        <v>365</v>
      </c>
      <c r="N8" s="18" t="s">
        <v>366</v>
      </c>
      <c r="O8" s="18">
        <v>1.0582698947688205</v>
      </c>
      <c r="P8" s="19">
        <v>-0.12910633928158127</v>
      </c>
      <c r="Q8" s="16" t="s">
        <v>367</v>
      </c>
      <c r="R8" s="18" t="s">
        <v>368</v>
      </c>
      <c r="S8" s="18" t="s">
        <v>369</v>
      </c>
      <c r="T8" s="18">
        <v>5.818042918890125</v>
      </c>
      <c r="U8" s="19">
        <v>1.5554211340319404</v>
      </c>
      <c r="V8" s="16" t="s">
        <v>370</v>
      </c>
      <c r="W8" s="18" t="s">
        <v>371</v>
      </c>
      <c r="X8" s="18" t="s">
        <v>372</v>
      </c>
      <c r="Y8" s="18">
        <v>2.8031166431696195</v>
      </c>
      <c r="Z8" s="19">
        <v>2.4464458740824004</v>
      </c>
    </row>
    <row r="9" spans="1:26" ht="15.5" x14ac:dyDescent="0.35">
      <c r="A9" s="8" t="s">
        <v>83</v>
      </c>
      <c r="B9" s="20" t="s">
        <v>373</v>
      </c>
      <c r="C9" s="17" t="s">
        <v>374</v>
      </c>
      <c r="D9" s="17" t="s">
        <v>375</v>
      </c>
      <c r="E9" s="18">
        <v>-0.48914139933220246</v>
      </c>
      <c r="F9" s="19">
        <v>0.14275791098035104</v>
      </c>
      <c r="G9" s="20" t="s">
        <v>376</v>
      </c>
      <c r="H9" s="17" t="s">
        <v>377</v>
      </c>
      <c r="I9" s="17" t="s">
        <v>378</v>
      </c>
      <c r="J9" s="18">
        <v>-0.37379332599070575</v>
      </c>
      <c r="K9" s="19">
        <v>-0.13518809119673225</v>
      </c>
      <c r="L9" s="20" t="s">
        <v>379</v>
      </c>
      <c r="M9" s="17" t="s">
        <v>380</v>
      </c>
      <c r="N9" s="17" t="s">
        <v>381</v>
      </c>
      <c r="O9" s="18">
        <v>-0.11497429344801344</v>
      </c>
      <c r="P9" s="19">
        <v>0.48598453547636999</v>
      </c>
      <c r="Q9" s="20" t="s">
        <v>382</v>
      </c>
      <c r="R9" s="17" t="s">
        <v>383</v>
      </c>
      <c r="S9" s="17" t="s">
        <v>384</v>
      </c>
      <c r="T9" s="18">
        <v>0.27597436942397086</v>
      </c>
      <c r="U9" s="19">
        <v>0.30943604566450716</v>
      </c>
      <c r="V9" s="20" t="s">
        <v>385</v>
      </c>
      <c r="W9" s="17" t="s">
        <v>386</v>
      </c>
      <c r="X9" s="17" t="s">
        <v>387</v>
      </c>
      <c r="Y9" s="18">
        <v>0.67956206586887646</v>
      </c>
      <c r="Z9" s="19">
        <v>5.5341067203948727E-2</v>
      </c>
    </row>
    <row r="10" spans="1:26" ht="15.5" x14ac:dyDescent="0.35">
      <c r="A10" s="7" t="s">
        <v>99</v>
      </c>
      <c r="B10" s="20" t="s">
        <v>388</v>
      </c>
      <c r="C10" s="17" t="s">
        <v>389</v>
      </c>
      <c r="D10" s="17" t="s">
        <v>390</v>
      </c>
      <c r="E10" s="18">
        <v>0.412110958258395</v>
      </c>
      <c r="F10" s="19">
        <v>-0.31630027159537089</v>
      </c>
      <c r="G10" s="20" t="s">
        <v>391</v>
      </c>
      <c r="H10" s="17" t="s">
        <v>392</v>
      </c>
      <c r="I10" s="17" t="s">
        <v>393</v>
      </c>
      <c r="J10" s="18">
        <v>3.4564148995574575</v>
      </c>
      <c r="K10" s="19">
        <v>1.084378784168371</v>
      </c>
      <c r="L10" s="20" t="s">
        <v>394</v>
      </c>
      <c r="M10" s="17" t="s">
        <v>395</v>
      </c>
      <c r="N10" s="17" t="s">
        <v>396</v>
      </c>
      <c r="O10" s="18">
        <v>-0.12547902742028269</v>
      </c>
      <c r="P10" s="19">
        <v>-0.50081008779569958</v>
      </c>
      <c r="Q10" s="20" t="s">
        <v>397</v>
      </c>
      <c r="R10" s="17" t="s">
        <v>398</v>
      </c>
      <c r="S10" s="17" t="s">
        <v>399</v>
      </c>
      <c r="T10" s="18">
        <v>-0.16688024851927541</v>
      </c>
      <c r="U10" s="21">
        <v>1.209549737565576E-3</v>
      </c>
      <c r="V10" s="20" t="s">
        <v>400</v>
      </c>
      <c r="W10" s="17" t="s">
        <v>401</v>
      </c>
      <c r="X10" s="17" t="s">
        <v>402</v>
      </c>
      <c r="Y10" s="18">
        <v>-8.0882254637533707E-2</v>
      </c>
      <c r="Z10" s="19">
        <v>-0.19531374417287051</v>
      </c>
    </row>
    <row r="11" spans="1:26" ht="15.5" x14ac:dyDescent="0.35">
      <c r="A11" s="8" t="s">
        <v>115</v>
      </c>
      <c r="B11" s="20" t="s">
        <v>403</v>
      </c>
      <c r="C11" s="17" t="s">
        <v>404</v>
      </c>
      <c r="D11" s="17" t="s">
        <v>405</v>
      </c>
      <c r="E11" s="18">
        <v>1.0960000152935243</v>
      </c>
      <c r="F11" s="19">
        <v>1.2088223494099855</v>
      </c>
      <c r="G11" s="20" t="s">
        <v>406</v>
      </c>
      <c r="H11" s="17" t="s">
        <v>407</v>
      </c>
      <c r="I11" s="17" t="s">
        <v>408</v>
      </c>
      <c r="J11" s="18">
        <v>2.3694827718304898</v>
      </c>
      <c r="K11" s="19">
        <v>1.4298331392082404</v>
      </c>
      <c r="L11" s="20" t="s">
        <v>409</v>
      </c>
      <c r="M11" s="17" t="s">
        <v>410</v>
      </c>
      <c r="N11" s="17" t="s">
        <v>411</v>
      </c>
      <c r="O11" s="18">
        <v>0.28233855176578415</v>
      </c>
      <c r="P11" s="19">
        <v>-0.36536117119977374</v>
      </c>
      <c r="Q11" s="20" t="s">
        <v>412</v>
      </c>
      <c r="R11" s="17" t="s">
        <v>413</v>
      </c>
      <c r="S11" s="17" t="s">
        <v>414</v>
      </c>
      <c r="T11" s="18">
        <v>3.4212520348511015</v>
      </c>
      <c r="U11" s="21">
        <v>0.6596154677336894</v>
      </c>
      <c r="V11" s="20" t="s">
        <v>415</v>
      </c>
      <c r="W11" s="17" t="s">
        <v>416</v>
      </c>
      <c r="X11" s="17" t="s">
        <v>417</v>
      </c>
      <c r="Y11" s="18">
        <v>2.8759349894577211</v>
      </c>
      <c r="Z11" s="19">
        <v>2.4166349939943452</v>
      </c>
    </row>
    <row r="12" spans="1:26" ht="15.5" x14ac:dyDescent="0.35">
      <c r="A12" s="7" t="s">
        <v>131</v>
      </c>
      <c r="B12" s="38" t="s">
        <v>418</v>
      </c>
      <c r="C12" s="39" t="s">
        <v>419</v>
      </c>
      <c r="D12" s="39" t="s">
        <v>420</v>
      </c>
      <c r="E12" s="18">
        <v>1.0960000152935243</v>
      </c>
      <c r="F12" s="19">
        <v>1.2088223494099855</v>
      </c>
      <c r="G12" s="20" t="s">
        <v>421</v>
      </c>
      <c r="H12" s="17" t="s">
        <v>422</v>
      </c>
      <c r="I12" s="17" t="s">
        <v>423</v>
      </c>
      <c r="J12" s="18">
        <v>2.3694827718304898</v>
      </c>
      <c r="K12" s="19">
        <v>1.4298331392082404</v>
      </c>
      <c r="L12" s="20" t="s">
        <v>424</v>
      </c>
      <c r="M12" s="17" t="s">
        <v>425</v>
      </c>
      <c r="N12" s="17" t="s">
        <v>426</v>
      </c>
      <c r="O12" s="18">
        <v>0.28233855176578415</v>
      </c>
      <c r="P12" s="19">
        <v>-0.36536117119977374</v>
      </c>
      <c r="Q12" s="20" t="s">
        <v>427</v>
      </c>
      <c r="R12" s="17" t="s">
        <v>428</v>
      </c>
      <c r="S12" s="17" t="s">
        <v>429</v>
      </c>
      <c r="T12" s="18">
        <v>3.4212520348511015</v>
      </c>
      <c r="U12" s="21">
        <v>0.6596154677336894</v>
      </c>
      <c r="V12" s="20" t="s">
        <v>430</v>
      </c>
      <c r="W12" s="17" t="s">
        <v>431</v>
      </c>
      <c r="X12" s="17" t="s">
        <v>432</v>
      </c>
      <c r="Y12" s="18">
        <v>2.8759349894577211</v>
      </c>
      <c r="Z12" s="19">
        <v>2.4166349939943452</v>
      </c>
    </row>
    <row r="13" spans="1:26" ht="15.5" x14ac:dyDescent="0.35">
      <c r="A13" s="8" t="s">
        <v>147</v>
      </c>
      <c r="B13" s="38" t="s">
        <v>433</v>
      </c>
      <c r="C13" s="39" t="s">
        <v>641</v>
      </c>
      <c r="D13" s="39" t="s">
        <v>434</v>
      </c>
      <c r="E13" s="18">
        <v>1.083196815940203</v>
      </c>
      <c r="F13" s="19">
        <v>0.64569076043144158</v>
      </c>
      <c r="G13" s="20" t="s">
        <v>435</v>
      </c>
      <c r="H13" s="17" t="s">
        <v>436</v>
      </c>
      <c r="I13" s="17" t="s">
        <v>437</v>
      </c>
      <c r="J13" s="18">
        <v>2.5190344478936728</v>
      </c>
      <c r="K13" s="19">
        <v>0.63144487092228352</v>
      </c>
      <c r="L13" s="20" t="s">
        <v>438</v>
      </c>
      <c r="M13" s="17" t="s">
        <v>439</v>
      </c>
      <c r="N13" s="17" t="s">
        <v>440</v>
      </c>
      <c r="O13" s="18">
        <v>0.87661960809938211</v>
      </c>
      <c r="P13" s="19">
        <v>0.16124682768494433</v>
      </c>
      <c r="Q13" s="20" t="s">
        <v>441</v>
      </c>
      <c r="R13" s="17" t="s">
        <v>442</v>
      </c>
      <c r="S13" s="17" t="s">
        <v>443</v>
      </c>
      <c r="T13" s="18">
        <v>3.14288155493329</v>
      </c>
      <c r="U13" s="21">
        <v>1.0620676922412409</v>
      </c>
      <c r="V13" s="20" t="s">
        <v>444</v>
      </c>
      <c r="W13" s="17" t="s">
        <v>445</v>
      </c>
      <c r="X13" s="17" t="s">
        <v>446</v>
      </c>
      <c r="Y13" s="18">
        <v>0.82757547375691631</v>
      </c>
      <c r="Z13" s="19">
        <v>1.8004402292574266</v>
      </c>
    </row>
    <row r="14" spans="1:26" ht="15.5" x14ac:dyDescent="0.35">
      <c r="A14" s="7" t="s">
        <v>163</v>
      </c>
      <c r="B14" s="38" t="s">
        <v>447</v>
      </c>
      <c r="C14" s="39" t="s">
        <v>448</v>
      </c>
      <c r="D14" s="39" t="s">
        <v>449</v>
      </c>
      <c r="E14" s="18">
        <v>0.27820012685416468</v>
      </c>
      <c r="F14" s="19">
        <v>0.44593750011445965</v>
      </c>
      <c r="G14" s="38" t="s">
        <v>450</v>
      </c>
      <c r="H14" s="39" t="s">
        <v>451</v>
      </c>
      <c r="I14" s="39" t="s">
        <v>452</v>
      </c>
      <c r="J14" s="18">
        <v>0.79165691464374222</v>
      </c>
      <c r="K14" s="19">
        <v>-0.1779517723840974</v>
      </c>
      <c r="L14" s="38" t="s">
        <v>453</v>
      </c>
      <c r="M14" s="39" t="s">
        <v>454</v>
      </c>
      <c r="N14" s="39" t="s">
        <v>455</v>
      </c>
      <c r="O14" s="18">
        <v>6.894075581496345E-2</v>
      </c>
      <c r="P14" s="19">
        <v>-0.25279344711686191</v>
      </c>
      <c r="Q14" s="38" t="s">
        <v>456</v>
      </c>
      <c r="R14" s="39" t="s">
        <v>457</v>
      </c>
      <c r="S14" s="39" t="s">
        <v>458</v>
      </c>
      <c r="T14" s="18">
        <v>0.71419304599757816</v>
      </c>
      <c r="U14" s="21">
        <v>-0.13153929277268897</v>
      </c>
      <c r="V14" s="38" t="s">
        <v>459</v>
      </c>
      <c r="W14" s="39" t="s">
        <v>460</v>
      </c>
      <c r="X14" s="39" t="s">
        <v>461</v>
      </c>
      <c r="Y14" s="18">
        <v>-0.16340155819800806</v>
      </c>
      <c r="Z14" s="19">
        <v>1.2631837582875376</v>
      </c>
    </row>
    <row r="15" spans="1:26" ht="15.5" x14ac:dyDescent="0.35">
      <c r="A15" s="8" t="s">
        <v>179</v>
      </c>
      <c r="B15" s="38" t="s">
        <v>462</v>
      </c>
      <c r="C15" s="39" t="s">
        <v>463</v>
      </c>
      <c r="D15" s="39" t="s">
        <v>464</v>
      </c>
      <c r="E15" s="18">
        <v>0.56300485754381935</v>
      </c>
      <c r="F15" s="19">
        <v>1.3081167464601928</v>
      </c>
      <c r="G15" s="38" t="s">
        <v>465</v>
      </c>
      <c r="H15" s="39" t="s">
        <v>466</v>
      </c>
      <c r="I15" s="39" t="s">
        <v>467</v>
      </c>
      <c r="J15" s="18">
        <v>1.5895185324685854</v>
      </c>
      <c r="K15" s="19">
        <v>0.26942816630769134</v>
      </c>
      <c r="L15" s="38" t="s">
        <v>468</v>
      </c>
      <c r="M15" s="39" t="s">
        <v>469</v>
      </c>
      <c r="N15" s="39" t="s">
        <v>470</v>
      </c>
      <c r="O15" s="18">
        <v>-2.9733910947880426</v>
      </c>
      <c r="P15" s="19">
        <v>0.2807037142321504</v>
      </c>
      <c r="Q15" s="38" t="s">
        <v>471</v>
      </c>
      <c r="R15" s="39" t="s">
        <v>472</v>
      </c>
      <c r="S15" s="39" t="s">
        <v>473</v>
      </c>
      <c r="T15" s="18">
        <v>-0.55729709425811824</v>
      </c>
      <c r="U15" s="21">
        <v>5.2795226366833994E-2</v>
      </c>
      <c r="V15" s="38" t="s">
        <v>474</v>
      </c>
      <c r="W15" s="39" t="s">
        <v>475</v>
      </c>
      <c r="X15" s="39" t="s">
        <v>476</v>
      </c>
      <c r="Y15" s="18">
        <v>-1.6266214026329817</v>
      </c>
      <c r="Z15" s="19">
        <v>-0.78380318255365111</v>
      </c>
    </row>
    <row r="16" spans="1:26" ht="15.5" x14ac:dyDescent="0.35">
      <c r="A16" s="7" t="s">
        <v>195</v>
      </c>
      <c r="B16" s="38" t="s">
        <v>477</v>
      </c>
      <c r="C16" s="39" t="s">
        <v>478</v>
      </c>
      <c r="D16" s="39" t="s">
        <v>479</v>
      </c>
      <c r="E16" s="18">
        <v>1.3130779117592226</v>
      </c>
      <c r="F16" s="19">
        <v>0.81770213852166451</v>
      </c>
      <c r="G16" s="38" t="s">
        <v>480</v>
      </c>
      <c r="H16" s="39" t="s">
        <v>481</v>
      </c>
      <c r="I16" s="39" t="s">
        <v>482</v>
      </c>
      <c r="J16" s="18">
        <v>1.6469075593395908</v>
      </c>
      <c r="K16" s="19">
        <v>8.9354455079896228E-3</v>
      </c>
      <c r="L16" s="38" t="s">
        <v>483</v>
      </c>
      <c r="M16" s="39" t="s">
        <v>484</v>
      </c>
      <c r="N16" s="39" t="s">
        <v>485</v>
      </c>
      <c r="O16" s="18">
        <v>0.91835887855349152</v>
      </c>
      <c r="P16" s="19">
        <v>0.87991875683258836</v>
      </c>
      <c r="Q16" s="38" t="s">
        <v>486</v>
      </c>
      <c r="R16" s="39" t="s">
        <v>487</v>
      </c>
      <c r="S16" s="39" t="s">
        <v>488</v>
      </c>
      <c r="T16" s="18">
        <v>2.1217409756639283</v>
      </c>
      <c r="U16" s="21">
        <v>0.69963279714469306</v>
      </c>
      <c r="V16" s="38" t="s">
        <v>489</v>
      </c>
      <c r="W16" s="39" t="s">
        <v>490</v>
      </c>
      <c r="X16" s="39" t="s">
        <v>491</v>
      </c>
      <c r="Y16" s="18">
        <v>1.8190166674856894</v>
      </c>
      <c r="Z16" s="19">
        <v>2.1216046187533872</v>
      </c>
    </row>
    <row r="17" spans="1:26" ht="15.5" x14ac:dyDescent="0.35">
      <c r="A17" s="8" t="s">
        <v>211</v>
      </c>
      <c r="B17" s="38" t="s">
        <v>492</v>
      </c>
      <c r="C17" s="39" t="s">
        <v>493</v>
      </c>
      <c r="D17" s="39" t="s">
        <v>494</v>
      </c>
      <c r="E17" s="18">
        <v>1.3771625473520135</v>
      </c>
      <c r="F17" s="19">
        <v>1.9188988527299062</v>
      </c>
      <c r="G17" s="38" t="s">
        <v>495</v>
      </c>
      <c r="H17" s="39" t="s">
        <v>496</v>
      </c>
      <c r="I17" s="39" t="s">
        <v>497</v>
      </c>
      <c r="J17" s="18">
        <v>1.3508046962041937</v>
      </c>
      <c r="K17" s="19">
        <v>0.51045393626895497</v>
      </c>
      <c r="L17" s="38" t="s">
        <v>498</v>
      </c>
      <c r="M17" s="39" t="s">
        <v>499</v>
      </c>
      <c r="N17" s="39" t="s">
        <v>500</v>
      </c>
      <c r="O17" s="18">
        <v>0.48861984578812195</v>
      </c>
      <c r="P17" s="19">
        <v>0.5729345423561385</v>
      </c>
      <c r="Q17" s="38" t="s">
        <v>501</v>
      </c>
      <c r="R17" s="39" t="s">
        <v>502</v>
      </c>
      <c r="S17" s="39" t="s">
        <v>503</v>
      </c>
      <c r="T17" s="18">
        <v>3.7317302888235533</v>
      </c>
      <c r="U17" s="21">
        <v>0.702859720066495</v>
      </c>
      <c r="V17" s="38" t="s">
        <v>504</v>
      </c>
      <c r="W17" s="39" t="s">
        <v>505</v>
      </c>
      <c r="X17" s="39" t="s">
        <v>506</v>
      </c>
      <c r="Y17" s="18">
        <v>2.1884294945271585</v>
      </c>
      <c r="Z17" s="19">
        <v>0.73988837216474967</v>
      </c>
    </row>
    <row r="18" spans="1:26" ht="15.5" x14ac:dyDescent="0.35">
      <c r="A18" s="7" t="s">
        <v>227</v>
      </c>
      <c r="B18" s="38" t="s">
        <v>507</v>
      </c>
      <c r="C18" s="39" t="s">
        <v>508</v>
      </c>
      <c r="D18" s="39" t="s">
        <v>509</v>
      </c>
      <c r="E18" s="18">
        <v>-1.4702824158355898</v>
      </c>
      <c r="F18" s="19">
        <v>-0.72193022369937832</v>
      </c>
      <c r="G18" s="38" t="s">
        <v>510</v>
      </c>
      <c r="H18" s="39" t="s">
        <v>511</v>
      </c>
      <c r="I18" s="39" t="s">
        <v>512</v>
      </c>
      <c r="J18" s="18">
        <v>0.48055687866051344</v>
      </c>
      <c r="K18" s="19">
        <v>-0.12705246230406725</v>
      </c>
      <c r="L18" s="38" t="s">
        <v>513</v>
      </c>
      <c r="M18" s="39" t="s">
        <v>514</v>
      </c>
      <c r="N18" s="39" t="s">
        <v>515</v>
      </c>
      <c r="O18" s="18">
        <v>-0.50526220260840282</v>
      </c>
      <c r="P18" s="19">
        <v>1.7219337635895681E-2</v>
      </c>
      <c r="Q18" s="38" t="s">
        <v>516</v>
      </c>
      <c r="R18" s="39" t="s">
        <v>517</v>
      </c>
      <c r="S18" s="39" t="s">
        <v>518</v>
      </c>
      <c r="T18" s="18">
        <v>-0.15432062368601546</v>
      </c>
      <c r="U18" s="21">
        <v>-0.49769337646369444</v>
      </c>
      <c r="V18" s="38" t="s">
        <v>519</v>
      </c>
      <c r="W18" s="39" t="s">
        <v>520</v>
      </c>
      <c r="X18" s="39" t="s">
        <v>521</v>
      </c>
      <c r="Y18" s="18">
        <v>0.55081895778420775</v>
      </c>
      <c r="Z18" s="19">
        <v>0.41144996277695051</v>
      </c>
    </row>
    <row r="19" spans="1:26" ht="15.5" x14ac:dyDescent="0.35">
      <c r="A19" s="8" t="s">
        <v>231</v>
      </c>
      <c r="B19" s="38" t="s">
        <v>522</v>
      </c>
      <c r="C19" s="39" t="s">
        <v>523</v>
      </c>
      <c r="D19" s="39" t="s">
        <v>524</v>
      </c>
      <c r="E19" s="18">
        <v>-0.88040410287288706</v>
      </c>
      <c r="F19" s="19">
        <v>-0.18283311122197698</v>
      </c>
      <c r="G19" s="38" t="s">
        <v>525</v>
      </c>
      <c r="H19" s="39" t="s">
        <v>526</v>
      </c>
      <c r="I19" s="39" t="s">
        <v>527</v>
      </c>
      <c r="J19" s="18">
        <v>0.97476486385405614</v>
      </c>
      <c r="K19" s="19">
        <v>-0.23125174149454836</v>
      </c>
      <c r="L19" s="38" t="s">
        <v>528</v>
      </c>
      <c r="M19" s="39" t="s">
        <v>529</v>
      </c>
      <c r="N19" s="39" t="s">
        <v>530</v>
      </c>
      <c r="O19" s="18">
        <v>-0.51629332041704212</v>
      </c>
      <c r="P19" s="19">
        <v>-7.0553791597122231E-2</v>
      </c>
      <c r="Q19" s="38" t="s">
        <v>531</v>
      </c>
      <c r="R19" s="39" t="s">
        <v>532</v>
      </c>
      <c r="S19" s="39" t="s">
        <v>533</v>
      </c>
      <c r="T19" s="18">
        <v>0.91628288570368943</v>
      </c>
      <c r="U19" s="21">
        <v>0.40445098652144307</v>
      </c>
      <c r="V19" s="38" t="s">
        <v>534</v>
      </c>
      <c r="W19" s="39" t="s">
        <v>535</v>
      </c>
      <c r="X19" s="39" t="s">
        <v>536</v>
      </c>
      <c r="Y19" s="18">
        <v>1.927387232329468E-2</v>
      </c>
      <c r="Z19" s="19">
        <v>0.98209950152075243</v>
      </c>
    </row>
    <row r="20" spans="1:26" ht="15.5" x14ac:dyDescent="0.35">
      <c r="A20" s="7" t="s">
        <v>247</v>
      </c>
      <c r="B20" s="38" t="s">
        <v>537</v>
      </c>
      <c r="C20" s="39" t="s">
        <v>538</v>
      </c>
      <c r="D20" s="39" t="s">
        <v>539</v>
      </c>
      <c r="E20" s="18">
        <v>1.6847447164297049</v>
      </c>
      <c r="F20" s="19">
        <v>1.2690596568097059</v>
      </c>
      <c r="G20" s="38" t="s">
        <v>540</v>
      </c>
      <c r="H20" s="39" t="s">
        <v>541</v>
      </c>
      <c r="I20" s="39" t="s">
        <v>542</v>
      </c>
      <c r="J20" s="18">
        <v>3.4206992355837427</v>
      </c>
      <c r="K20" s="19">
        <v>0.68443109932989088</v>
      </c>
      <c r="L20" s="38" t="s">
        <v>543</v>
      </c>
      <c r="M20" s="39" t="s">
        <v>544</v>
      </c>
      <c r="N20" s="39" t="s">
        <v>545</v>
      </c>
      <c r="O20" s="18">
        <v>1.2252762701325732</v>
      </c>
      <c r="P20" s="19">
        <v>0.36336881181015257</v>
      </c>
      <c r="Q20" s="38" t="s">
        <v>546</v>
      </c>
      <c r="R20" s="39" t="s">
        <v>547</v>
      </c>
      <c r="S20" s="39" t="s">
        <v>548</v>
      </c>
      <c r="T20" s="18">
        <v>4.340146343085455</v>
      </c>
      <c r="U20" s="21">
        <v>1.621509842764794</v>
      </c>
      <c r="V20" s="38" t="s">
        <v>549</v>
      </c>
      <c r="W20" s="39" t="s">
        <v>550</v>
      </c>
      <c r="X20" s="39" t="s">
        <v>551</v>
      </c>
      <c r="Y20" s="18">
        <v>3.0601353455303095</v>
      </c>
      <c r="Z20" s="19">
        <v>3.4466828484683556</v>
      </c>
    </row>
    <row r="21" spans="1:26" ht="15.5" x14ac:dyDescent="0.35">
      <c r="A21" s="8" t="s">
        <v>263</v>
      </c>
      <c r="B21" s="40" t="s">
        <v>552</v>
      </c>
      <c r="C21" s="39" t="s">
        <v>553</v>
      </c>
      <c r="D21" s="39" t="s">
        <v>554</v>
      </c>
      <c r="E21" s="18">
        <v>4.6247243129132448E-2</v>
      </c>
      <c r="F21" s="19">
        <v>0.3691278870932399</v>
      </c>
      <c r="G21" s="38" t="s">
        <v>555</v>
      </c>
      <c r="H21" s="39" t="s">
        <v>556</v>
      </c>
      <c r="I21" s="39" t="s">
        <v>557</v>
      </c>
      <c r="J21" s="18">
        <v>1.1810086893470375</v>
      </c>
      <c r="K21" s="19">
        <v>-0.10618003998624388</v>
      </c>
      <c r="L21" s="38" t="s">
        <v>558</v>
      </c>
      <c r="M21" s="39" t="s">
        <v>559</v>
      </c>
      <c r="N21" s="39" t="s">
        <v>560</v>
      </c>
      <c r="O21" s="18">
        <v>-0.36464734042222485</v>
      </c>
      <c r="P21" s="19">
        <v>0.27897508660253245</v>
      </c>
      <c r="Q21" s="38" t="s">
        <v>561</v>
      </c>
      <c r="R21" s="39" t="s">
        <v>562</v>
      </c>
      <c r="S21" s="39" t="s">
        <v>563</v>
      </c>
      <c r="T21" s="18">
        <v>2.1565003284583719</v>
      </c>
      <c r="U21" s="21">
        <v>0.92084144696186421</v>
      </c>
      <c r="V21" s="38" t="s">
        <v>564</v>
      </c>
      <c r="W21" s="39" t="s">
        <v>565</v>
      </c>
      <c r="X21" s="39" t="s">
        <v>566</v>
      </c>
      <c r="Y21" s="18">
        <v>1.7094028380101225</v>
      </c>
      <c r="Z21" s="19">
        <v>1.2114428309473826</v>
      </c>
    </row>
    <row r="22" spans="1:26" ht="16" thickBot="1" x14ac:dyDescent="0.4">
      <c r="A22" s="9" t="s">
        <v>279</v>
      </c>
      <c r="B22" s="41" t="s">
        <v>567</v>
      </c>
      <c r="C22" s="42" t="s">
        <v>568</v>
      </c>
      <c r="D22" s="42" t="s">
        <v>569</v>
      </c>
      <c r="E22" s="24">
        <v>0.45764194698261468</v>
      </c>
      <c r="F22" s="25">
        <v>1.0887837527121067</v>
      </c>
      <c r="G22" s="43" t="s">
        <v>570</v>
      </c>
      <c r="H22" s="42" t="s">
        <v>571</v>
      </c>
      <c r="I22" s="42" t="s">
        <v>572</v>
      </c>
      <c r="J22" s="24">
        <v>0.16107877050243613</v>
      </c>
      <c r="K22" s="25">
        <v>-0.69259955986213206</v>
      </c>
      <c r="L22" s="43" t="s">
        <v>573</v>
      </c>
      <c r="M22" s="42" t="s">
        <v>574</v>
      </c>
      <c r="N22" s="42" t="s">
        <v>575</v>
      </c>
      <c r="O22" s="24">
        <v>-0.88316797864585417</v>
      </c>
      <c r="P22" s="25">
        <v>0.30060199707570867</v>
      </c>
      <c r="Q22" s="43" t="s">
        <v>576</v>
      </c>
      <c r="R22" s="42" t="s">
        <v>577</v>
      </c>
      <c r="S22" s="42" t="s">
        <v>578</v>
      </c>
      <c r="T22" s="24">
        <v>-3.5525722017158694</v>
      </c>
      <c r="U22" s="26">
        <v>0.2116335876773548</v>
      </c>
      <c r="V22" s="43" t="s">
        <v>579</v>
      </c>
      <c r="W22" s="42" t="s">
        <v>580</v>
      </c>
      <c r="X22" s="42" t="s">
        <v>581</v>
      </c>
      <c r="Y22" s="24">
        <v>-2.368934535126836</v>
      </c>
      <c r="Z22" s="25">
        <v>-0.57739793051525834</v>
      </c>
    </row>
  </sheetData>
  <mergeCells count="5">
    <mergeCell ref="B2:F2"/>
    <mergeCell ref="G2:K2"/>
    <mergeCell ref="L2:P2"/>
    <mergeCell ref="Q2:U2"/>
    <mergeCell ref="V2:Z2"/>
  </mergeCells>
  <conditionalFormatting sqref="E4:F5 J4:K5 O4:P5 T4:U5 Y4:Z5 E8:F8 J8:K8 O8:P8 T8:U8 Y8:Z8">
    <cfRule type="colorScale" priority="9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8 J4:K8 O4:P8 T4:U8 Y4:Z8">
    <cfRule type="colorScale" priority="8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1 J4:K11 O4:P11 T4:U11 Y4:Z11">
    <cfRule type="colorScale" priority="7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3 J4:K13 O4:P13 T4:U13 Y4:Z13">
    <cfRule type="colorScale" priority="6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5">
    <cfRule type="colorScale" priority="5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7 J4:K17 O4:P17 T4:U17 Y4:Z17">
    <cfRule type="colorScale" priority="4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20 J4:K20 O4:P20 T4:U20 Y4:Z20">
    <cfRule type="colorScale" priority="3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22 J4:K22 O4:P22 T4:U22 Y4:Z2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  <cfRule type="colorScale" priority="2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E8A89-3D5B-4676-8343-AE00A86079F2}">
  <dimension ref="A1:AA22"/>
  <sheetViews>
    <sheetView zoomScale="54" zoomScaleNormal="54" workbookViewId="0"/>
  </sheetViews>
  <sheetFormatPr defaultRowHeight="14.5" x14ac:dyDescent="0.35"/>
  <cols>
    <col min="1" max="1" width="29.6328125" customWidth="1"/>
    <col min="2" max="2" width="16.453125" customWidth="1"/>
    <col min="3" max="3" width="17" customWidth="1"/>
    <col min="4" max="4" width="16.1796875" customWidth="1"/>
    <col min="5" max="5" width="19.36328125" customWidth="1"/>
    <col min="6" max="6" width="17" customWidth="1"/>
    <col min="7" max="7" width="13" customWidth="1"/>
    <col min="8" max="8" width="12" customWidth="1"/>
    <col min="9" max="9" width="11.36328125" customWidth="1"/>
    <col min="10" max="10" width="18.26953125" customWidth="1"/>
    <col min="11" max="11" width="15.6328125" customWidth="1"/>
    <col min="12" max="12" width="14.36328125" customWidth="1"/>
    <col min="13" max="13" width="15.08984375" customWidth="1"/>
    <col min="14" max="14" width="15.26953125" customWidth="1"/>
    <col min="15" max="15" width="17.453125" customWidth="1"/>
    <col min="16" max="16" width="18.36328125" customWidth="1"/>
    <col min="17" max="17" width="16.453125" customWidth="1"/>
    <col min="18" max="18" width="15.453125" customWidth="1"/>
    <col min="19" max="19" width="13.90625" customWidth="1"/>
    <col min="20" max="20" width="16.26953125" customWidth="1"/>
    <col min="21" max="21" width="15.453125" customWidth="1"/>
    <col min="22" max="22" width="18.36328125" customWidth="1"/>
    <col min="23" max="23" width="17.54296875" customWidth="1"/>
    <col min="24" max="24" width="14" customWidth="1"/>
    <col min="25" max="25" width="19.90625" customWidth="1"/>
    <col min="26" max="26" width="17.26953125" customWidth="1"/>
  </cols>
  <sheetData>
    <row r="1" spans="1:27" s="45" customFormat="1" ht="37" customHeight="1" thickBot="1" x14ac:dyDescent="0.5">
      <c r="A1" s="46" t="s">
        <v>648</v>
      </c>
    </row>
    <row r="2" spans="1:27" ht="31.5" customHeight="1" thickBot="1" x14ac:dyDescent="0.45">
      <c r="A2" s="27"/>
      <c r="B2" s="47" t="s">
        <v>642</v>
      </c>
      <c r="C2" s="48"/>
      <c r="D2" s="48"/>
      <c r="E2" s="48"/>
      <c r="F2" s="49"/>
      <c r="G2" s="47" t="s">
        <v>643</v>
      </c>
      <c r="H2" s="48"/>
      <c r="I2" s="48"/>
      <c r="J2" s="48"/>
      <c r="K2" s="49"/>
      <c r="L2" s="47" t="s">
        <v>644</v>
      </c>
      <c r="M2" s="48"/>
      <c r="N2" s="48"/>
      <c r="O2" s="48"/>
      <c r="P2" s="49"/>
      <c r="Q2" s="47" t="s">
        <v>645</v>
      </c>
      <c r="R2" s="48"/>
      <c r="S2" s="48"/>
      <c r="T2" s="48"/>
      <c r="U2" s="49"/>
      <c r="V2" s="47" t="s">
        <v>646</v>
      </c>
      <c r="W2" s="48"/>
      <c r="X2" s="48"/>
      <c r="Y2" s="48"/>
      <c r="Z2" s="49"/>
      <c r="AA2" s="34"/>
    </row>
    <row r="3" spans="1:27" ht="27.5" customHeight="1" thickBot="1" x14ac:dyDescent="0.45">
      <c r="A3" s="2" t="s">
        <v>0</v>
      </c>
      <c r="B3" s="3" t="s">
        <v>296</v>
      </c>
      <c r="C3" s="4" t="s">
        <v>295</v>
      </c>
      <c r="D3" s="4" t="s">
        <v>297</v>
      </c>
      <c r="E3" s="5" t="s">
        <v>1</v>
      </c>
      <c r="F3" s="6" t="s">
        <v>2</v>
      </c>
      <c r="G3" s="3" t="s">
        <v>296</v>
      </c>
      <c r="H3" s="4" t="s">
        <v>298</v>
      </c>
      <c r="I3" s="4" t="s">
        <v>299</v>
      </c>
      <c r="J3" s="5" t="s">
        <v>1</v>
      </c>
      <c r="K3" s="6" t="s">
        <v>2</v>
      </c>
      <c r="L3" s="3" t="s">
        <v>296</v>
      </c>
      <c r="M3" s="4" t="s">
        <v>298</v>
      </c>
      <c r="N3" s="4" t="s">
        <v>299</v>
      </c>
      <c r="O3" s="5" t="s">
        <v>1</v>
      </c>
      <c r="P3" s="6" t="s">
        <v>2</v>
      </c>
      <c r="Q3" s="3" t="s">
        <v>296</v>
      </c>
      <c r="R3" s="4" t="s">
        <v>298</v>
      </c>
      <c r="S3" s="4" t="s">
        <v>299</v>
      </c>
      <c r="T3" s="5" t="s">
        <v>1</v>
      </c>
      <c r="U3" s="6" t="s">
        <v>2</v>
      </c>
      <c r="V3" s="3" t="s">
        <v>296</v>
      </c>
      <c r="W3" s="4" t="s">
        <v>298</v>
      </c>
      <c r="X3" s="4" t="s">
        <v>299</v>
      </c>
      <c r="Y3" s="5" t="s">
        <v>1</v>
      </c>
      <c r="Z3" s="6" t="s">
        <v>2</v>
      </c>
      <c r="AA3" s="34"/>
    </row>
    <row r="4" spans="1:27" ht="15.5" x14ac:dyDescent="0.35">
      <c r="A4" s="7" t="s">
        <v>3</v>
      </c>
      <c r="B4" s="10" t="s">
        <v>4</v>
      </c>
      <c r="C4" s="11" t="s">
        <v>5</v>
      </c>
      <c r="D4" s="11" t="s">
        <v>6</v>
      </c>
      <c r="E4" s="12">
        <v>0.66462548954233969</v>
      </c>
      <c r="F4" s="13">
        <v>0.3570225960154238</v>
      </c>
      <c r="G4" s="14" t="s">
        <v>7</v>
      </c>
      <c r="H4" s="11" t="s">
        <v>8</v>
      </c>
      <c r="I4" s="11" t="s">
        <v>9</v>
      </c>
      <c r="J4" s="12">
        <v>-8.3559533642463477E-2</v>
      </c>
      <c r="K4" s="13">
        <v>-1.253878427186133</v>
      </c>
      <c r="L4" s="14" t="s">
        <v>10</v>
      </c>
      <c r="M4" s="11" t="s">
        <v>11</v>
      </c>
      <c r="N4" s="11" t="s">
        <v>12</v>
      </c>
      <c r="O4" s="12">
        <v>1.1204226866917415</v>
      </c>
      <c r="P4" s="13">
        <v>1.00130073744058</v>
      </c>
      <c r="Q4" s="14" t="s">
        <v>13</v>
      </c>
      <c r="R4" s="11" t="s">
        <v>14</v>
      </c>
      <c r="S4" s="11" t="s">
        <v>15</v>
      </c>
      <c r="T4" s="12">
        <v>0.69410682961019843</v>
      </c>
      <c r="U4" s="15">
        <v>0.10729223668670602</v>
      </c>
      <c r="V4" s="14" t="s">
        <v>16</v>
      </c>
      <c r="W4" s="11" t="s">
        <v>17</v>
      </c>
      <c r="X4" s="11" t="s">
        <v>18</v>
      </c>
      <c r="Y4" s="12">
        <v>-0.30802402077070701</v>
      </c>
      <c r="Z4" s="13">
        <v>-0.8264058882726405</v>
      </c>
    </row>
    <row r="5" spans="1:27" ht="15.5" x14ac:dyDescent="0.35">
      <c r="A5" s="8" t="s">
        <v>19</v>
      </c>
      <c r="B5" s="16" t="s">
        <v>20</v>
      </c>
      <c r="C5" s="17" t="s">
        <v>21</v>
      </c>
      <c r="D5" s="17" t="s">
        <v>22</v>
      </c>
      <c r="E5" s="18">
        <v>3.7405505336016169</v>
      </c>
      <c r="F5" s="19">
        <v>2.5501533705649044</v>
      </c>
      <c r="G5" s="20" t="s">
        <v>23</v>
      </c>
      <c r="H5" s="17" t="s">
        <v>24</v>
      </c>
      <c r="I5" s="17" t="s">
        <v>25</v>
      </c>
      <c r="J5" s="18">
        <v>4.6018602121851835</v>
      </c>
      <c r="K5" s="19">
        <v>2.27699161690468</v>
      </c>
      <c r="L5" s="20" t="s">
        <v>26</v>
      </c>
      <c r="M5" s="17" t="s">
        <v>27</v>
      </c>
      <c r="N5" s="17" t="s">
        <v>28</v>
      </c>
      <c r="O5" s="18">
        <v>2.319946530155327</v>
      </c>
      <c r="P5" s="19">
        <v>1.1996102150895385</v>
      </c>
      <c r="Q5" s="20" t="s">
        <v>29</v>
      </c>
      <c r="R5" s="17" t="s">
        <v>30</v>
      </c>
      <c r="S5" s="17" t="s">
        <v>31</v>
      </c>
      <c r="T5" s="18">
        <v>4.1973835644126307</v>
      </c>
      <c r="U5" s="21">
        <v>1.2112932251351853</v>
      </c>
      <c r="V5" s="20" t="s">
        <v>32</v>
      </c>
      <c r="W5" s="17" t="s">
        <v>33</v>
      </c>
      <c r="X5" s="17" t="s">
        <v>34</v>
      </c>
      <c r="Y5" s="18">
        <v>4.4447181364389357</v>
      </c>
      <c r="Z5" s="19">
        <v>0.16449900257610708</v>
      </c>
    </row>
    <row r="6" spans="1:27" ht="15.5" x14ac:dyDescent="0.35">
      <c r="A6" s="7" t="s">
        <v>35</v>
      </c>
      <c r="B6" s="16" t="s">
        <v>36</v>
      </c>
      <c r="C6" s="17" t="s">
        <v>37</v>
      </c>
      <c r="D6" s="17" t="s">
        <v>38</v>
      </c>
      <c r="E6" s="18">
        <v>-0.20025510158914303</v>
      </c>
      <c r="F6" s="19">
        <v>-0.36155480852801858</v>
      </c>
      <c r="G6" s="20" t="s">
        <v>39</v>
      </c>
      <c r="H6" s="17" t="s">
        <v>40</v>
      </c>
      <c r="I6" s="17" t="s">
        <v>41</v>
      </c>
      <c r="J6" s="18">
        <v>0.2214525517712688</v>
      </c>
      <c r="K6" s="19">
        <v>7.6185083172096463E-2</v>
      </c>
      <c r="L6" s="20" t="s">
        <v>42</v>
      </c>
      <c r="M6" s="17" t="s">
        <v>43</v>
      </c>
      <c r="N6" s="17" t="s">
        <v>44</v>
      </c>
      <c r="O6" s="18">
        <v>-0.6745827865004338</v>
      </c>
      <c r="P6" s="19">
        <v>2.9423391767217231E-2</v>
      </c>
      <c r="Q6" s="20" t="s">
        <v>45</v>
      </c>
      <c r="R6" s="17" t="s">
        <v>46</v>
      </c>
      <c r="S6" s="17" t="s">
        <v>47</v>
      </c>
      <c r="T6" s="18">
        <v>0.91937472568846401</v>
      </c>
      <c r="U6" s="21">
        <v>0.21245459553019985</v>
      </c>
      <c r="V6" s="20" t="s">
        <v>48</v>
      </c>
      <c r="W6" s="17" t="s">
        <v>49</v>
      </c>
      <c r="X6" s="17" t="s">
        <v>50</v>
      </c>
      <c r="Y6" s="18">
        <v>2.1110108448067204</v>
      </c>
      <c r="Z6" s="19">
        <v>-0.30302434432338043</v>
      </c>
    </row>
    <row r="7" spans="1:27" ht="15.5" x14ac:dyDescent="0.35">
      <c r="A7" s="8" t="s">
        <v>51</v>
      </c>
      <c r="B7" s="16" t="s">
        <v>52</v>
      </c>
      <c r="C7" s="17" t="s">
        <v>53</v>
      </c>
      <c r="D7" s="17" t="s">
        <v>54</v>
      </c>
      <c r="E7" s="18">
        <v>1.6223288121609987</v>
      </c>
      <c r="F7" s="19">
        <v>0.32594902320471092</v>
      </c>
      <c r="G7" s="20" t="s">
        <v>55</v>
      </c>
      <c r="H7" s="17" t="s">
        <v>56</v>
      </c>
      <c r="I7" s="17" t="s">
        <v>57</v>
      </c>
      <c r="J7" s="18">
        <v>0.92648120088641617</v>
      </c>
      <c r="K7" s="19">
        <v>1.3159163058838049E-2</v>
      </c>
      <c r="L7" s="20" t="s">
        <v>58</v>
      </c>
      <c r="M7" s="17" t="s">
        <v>59</v>
      </c>
      <c r="N7" s="17" t="s">
        <v>60</v>
      </c>
      <c r="O7" s="18">
        <v>1.420028718062333</v>
      </c>
      <c r="P7" s="19">
        <v>0.91789327673910792</v>
      </c>
      <c r="Q7" s="20" t="s">
        <v>61</v>
      </c>
      <c r="R7" s="17" t="s">
        <v>62</v>
      </c>
      <c r="S7" s="17" t="s">
        <v>63</v>
      </c>
      <c r="T7" s="18">
        <v>-0.48085155525660545</v>
      </c>
      <c r="U7" s="21">
        <v>-0.46201218247031151</v>
      </c>
      <c r="V7" s="20" t="s">
        <v>64</v>
      </c>
      <c r="W7" s="17" t="s">
        <v>65</v>
      </c>
      <c r="X7" s="17" t="s">
        <v>66</v>
      </c>
      <c r="Y7" s="18">
        <v>0.41943200602939296</v>
      </c>
      <c r="Z7" s="19">
        <v>-0.47202288923118019</v>
      </c>
    </row>
    <row r="8" spans="1:27" ht="15.5" x14ac:dyDescent="0.35">
      <c r="A8" s="7" t="s">
        <v>67</v>
      </c>
      <c r="B8" s="16" t="s">
        <v>68</v>
      </c>
      <c r="C8" s="17" t="s">
        <v>69</v>
      </c>
      <c r="D8" s="17" t="s">
        <v>70</v>
      </c>
      <c r="E8" s="18">
        <v>2.6565107160172712</v>
      </c>
      <c r="F8" s="19">
        <v>1.618437120892422</v>
      </c>
      <c r="G8" s="20" t="s">
        <v>71</v>
      </c>
      <c r="H8" s="17" t="s">
        <v>72</v>
      </c>
      <c r="I8" s="17" t="s">
        <v>73</v>
      </c>
      <c r="J8" s="18">
        <v>2.9553138771227765</v>
      </c>
      <c r="K8" s="19">
        <v>1.8780654124175926</v>
      </c>
      <c r="L8" s="20" t="s">
        <v>74</v>
      </c>
      <c r="M8" s="17" t="s">
        <v>75</v>
      </c>
      <c r="N8" s="17" t="s">
        <v>76</v>
      </c>
      <c r="O8" s="18">
        <v>1.9723154006539438</v>
      </c>
      <c r="P8" s="19">
        <v>0.9246448156037429</v>
      </c>
      <c r="Q8" s="20" t="s">
        <v>77</v>
      </c>
      <c r="R8" s="17" t="s">
        <v>78</v>
      </c>
      <c r="S8" s="17" t="s">
        <v>79</v>
      </c>
      <c r="T8" s="18">
        <v>5.2448261656162662</v>
      </c>
      <c r="U8" s="21">
        <v>1.007979814934169</v>
      </c>
      <c r="V8" s="20" t="s">
        <v>80</v>
      </c>
      <c r="W8" s="17" t="s">
        <v>81</v>
      </c>
      <c r="X8" s="17" t="s">
        <v>82</v>
      </c>
      <c r="Y8" s="18">
        <v>5.2550823107878148</v>
      </c>
      <c r="Z8" s="19">
        <v>-0.48117881763989573</v>
      </c>
    </row>
    <row r="9" spans="1:27" ht="15.5" x14ac:dyDescent="0.35">
      <c r="A9" s="8" t="s">
        <v>83</v>
      </c>
      <c r="B9" s="20" t="s">
        <v>84</v>
      </c>
      <c r="C9" s="17" t="s">
        <v>85</v>
      </c>
      <c r="D9" s="17" t="s">
        <v>86</v>
      </c>
      <c r="E9" s="18">
        <v>-0.17271506734192843</v>
      </c>
      <c r="F9" s="19">
        <v>-0.23870597857181888</v>
      </c>
      <c r="G9" s="20" t="s">
        <v>87</v>
      </c>
      <c r="H9" s="17" t="s">
        <v>88</v>
      </c>
      <c r="I9" s="17" t="s">
        <v>89</v>
      </c>
      <c r="J9" s="18">
        <v>-0.35239887485875188</v>
      </c>
      <c r="K9" s="19">
        <v>-0.37110933679988267</v>
      </c>
      <c r="L9" s="20" t="s">
        <v>90</v>
      </c>
      <c r="M9" s="17" t="s">
        <v>91</v>
      </c>
      <c r="N9" s="17" t="s">
        <v>92</v>
      </c>
      <c r="O9" s="18">
        <v>-0.83835183549949188</v>
      </c>
      <c r="P9" s="19">
        <v>0.20429687107428982</v>
      </c>
      <c r="Q9" s="20" t="s">
        <v>93</v>
      </c>
      <c r="R9" s="17" t="s">
        <v>94</v>
      </c>
      <c r="S9" s="17" t="s">
        <v>95</v>
      </c>
      <c r="T9" s="18">
        <v>0.17644930492360808</v>
      </c>
      <c r="U9" s="21">
        <v>3.8675897038176608E-2</v>
      </c>
      <c r="V9" s="20" t="s">
        <v>96</v>
      </c>
      <c r="W9" s="17" t="s">
        <v>97</v>
      </c>
      <c r="X9" s="17" t="s">
        <v>98</v>
      </c>
      <c r="Y9" s="18">
        <v>1.0762966498496651</v>
      </c>
      <c r="Z9" s="19">
        <v>-0.63002844721399531</v>
      </c>
    </row>
    <row r="10" spans="1:27" ht="15.5" x14ac:dyDescent="0.35">
      <c r="A10" s="7" t="s">
        <v>99</v>
      </c>
      <c r="B10" s="20" t="s">
        <v>100</v>
      </c>
      <c r="C10" s="17" t="s">
        <v>101</v>
      </c>
      <c r="D10" s="17" t="s">
        <v>102</v>
      </c>
      <c r="E10" s="18">
        <v>0.65266363871353639</v>
      </c>
      <c r="F10" s="19">
        <v>-9.1076382505443226E-2</v>
      </c>
      <c r="G10" s="20" t="s">
        <v>103</v>
      </c>
      <c r="H10" s="17" t="s">
        <v>104</v>
      </c>
      <c r="I10" s="17" t="s">
        <v>105</v>
      </c>
      <c r="J10" s="18">
        <v>-6.9678375785625343E-2</v>
      </c>
      <c r="K10" s="19">
        <v>-0.58777987922349773</v>
      </c>
      <c r="L10" s="20" t="s">
        <v>106</v>
      </c>
      <c r="M10" s="17" t="s">
        <v>107</v>
      </c>
      <c r="N10" s="17" t="s">
        <v>108</v>
      </c>
      <c r="O10" s="18">
        <v>0.81985516539929426</v>
      </c>
      <c r="P10" s="19">
        <v>1.1859508829315009</v>
      </c>
      <c r="Q10" s="20" t="s">
        <v>109</v>
      </c>
      <c r="R10" s="17" t="s">
        <v>110</v>
      </c>
      <c r="S10" s="17" t="s">
        <v>111</v>
      </c>
      <c r="T10" s="18">
        <v>1.015839604807298</v>
      </c>
      <c r="U10" s="21">
        <v>0.30191953953569428</v>
      </c>
      <c r="V10" s="20" t="s">
        <v>112</v>
      </c>
      <c r="W10" s="17" t="s">
        <v>113</v>
      </c>
      <c r="X10" s="17" t="s">
        <v>114</v>
      </c>
      <c r="Y10" s="18">
        <v>0.12704924890930985</v>
      </c>
      <c r="Z10" s="19">
        <v>-0.22013619147156524</v>
      </c>
    </row>
    <row r="11" spans="1:27" ht="15.5" x14ac:dyDescent="0.35">
      <c r="A11" s="8" t="s">
        <v>115</v>
      </c>
      <c r="B11" s="16" t="s">
        <v>116</v>
      </c>
      <c r="C11" s="17" t="s">
        <v>117</v>
      </c>
      <c r="D11" s="17" t="s">
        <v>118</v>
      </c>
      <c r="E11" s="18">
        <v>1.2970338293305799</v>
      </c>
      <c r="F11" s="19">
        <v>0.46295359339912917</v>
      </c>
      <c r="G11" s="20" t="s">
        <v>119</v>
      </c>
      <c r="H11" s="17" t="s">
        <v>120</v>
      </c>
      <c r="I11" s="17" t="s">
        <v>121</v>
      </c>
      <c r="J11" s="18">
        <v>1.0949609104638629</v>
      </c>
      <c r="K11" s="19">
        <v>0.90363437408440372</v>
      </c>
      <c r="L11" s="20" t="s">
        <v>122</v>
      </c>
      <c r="M11" s="17" t="s">
        <v>123</v>
      </c>
      <c r="N11" s="17" t="s">
        <v>124</v>
      </c>
      <c r="O11" s="18">
        <v>0.70056774455037574</v>
      </c>
      <c r="P11" s="19">
        <v>0.82932350928293219</v>
      </c>
      <c r="Q11" s="20" t="s">
        <v>125</v>
      </c>
      <c r="R11" s="17" t="s">
        <v>126</v>
      </c>
      <c r="S11" s="17" t="s">
        <v>127</v>
      </c>
      <c r="T11" s="18">
        <v>1.7979159554762918</v>
      </c>
      <c r="U11" s="21">
        <v>0.42495650909518939</v>
      </c>
      <c r="V11" s="20" t="s">
        <v>128</v>
      </c>
      <c r="W11" s="17" t="s">
        <v>129</v>
      </c>
      <c r="X11" s="17" t="s">
        <v>130</v>
      </c>
      <c r="Y11" s="18">
        <v>2.0432397346765638</v>
      </c>
      <c r="Z11" s="19">
        <v>-0.71179681172914366</v>
      </c>
    </row>
    <row r="12" spans="1:27" ht="15.5" x14ac:dyDescent="0.35">
      <c r="A12" s="7" t="s">
        <v>131</v>
      </c>
      <c r="B12" s="20" t="s">
        <v>132</v>
      </c>
      <c r="C12" s="17" t="s">
        <v>133</v>
      </c>
      <c r="D12" s="17" t="s">
        <v>134</v>
      </c>
      <c r="E12" s="18">
        <v>-9.1131303393615373E-2</v>
      </c>
      <c r="F12" s="19">
        <v>-0.49234818495809107</v>
      </c>
      <c r="G12" s="20" t="s">
        <v>135</v>
      </c>
      <c r="H12" s="17" t="s">
        <v>136</v>
      </c>
      <c r="I12" s="17" t="s">
        <v>137</v>
      </c>
      <c r="J12" s="18">
        <v>-0.68514490719280852</v>
      </c>
      <c r="K12" s="19">
        <v>-0.4003648207935499</v>
      </c>
      <c r="L12" s="20" t="s">
        <v>138</v>
      </c>
      <c r="M12" s="17" t="s">
        <v>139</v>
      </c>
      <c r="N12" s="17" t="s">
        <v>140</v>
      </c>
      <c r="O12" s="18">
        <v>9.099998598538929E-2</v>
      </c>
      <c r="P12" s="19">
        <v>0.80342078500607805</v>
      </c>
      <c r="Q12" s="20" t="s">
        <v>141</v>
      </c>
      <c r="R12" s="17" t="s">
        <v>142</v>
      </c>
      <c r="S12" s="17" t="s">
        <v>143</v>
      </c>
      <c r="T12" s="18">
        <v>0.85474448046151708</v>
      </c>
      <c r="U12" s="21">
        <v>0.14662434832953403</v>
      </c>
      <c r="V12" s="20" t="s">
        <v>144</v>
      </c>
      <c r="W12" s="17" t="s">
        <v>145</v>
      </c>
      <c r="X12" s="17" t="s">
        <v>146</v>
      </c>
      <c r="Y12" s="18">
        <v>-0.31629392593655276</v>
      </c>
      <c r="Z12" s="19">
        <v>-0.21711782810653971</v>
      </c>
    </row>
    <row r="13" spans="1:27" ht="15.5" x14ac:dyDescent="0.35">
      <c r="A13" s="8" t="s">
        <v>147</v>
      </c>
      <c r="B13" s="20" t="s">
        <v>148</v>
      </c>
      <c r="C13" s="17" t="s">
        <v>149</v>
      </c>
      <c r="D13" s="17" t="s">
        <v>150</v>
      </c>
      <c r="E13" s="18">
        <v>1.4971665826349778</v>
      </c>
      <c r="F13" s="19">
        <v>0.22877776338003414</v>
      </c>
      <c r="G13" s="20" t="s">
        <v>151</v>
      </c>
      <c r="H13" s="17" t="s">
        <v>152</v>
      </c>
      <c r="I13" s="17" t="s">
        <v>153</v>
      </c>
      <c r="J13" s="18">
        <v>1.0901067262365958</v>
      </c>
      <c r="K13" s="19">
        <v>0.53015782832373437</v>
      </c>
      <c r="L13" s="20" t="s">
        <v>154</v>
      </c>
      <c r="M13" s="17" t="s">
        <v>155</v>
      </c>
      <c r="N13" s="17" t="s">
        <v>156</v>
      </c>
      <c r="O13" s="18">
        <v>1.0846747676307447</v>
      </c>
      <c r="P13" s="19">
        <v>1.0117580567679672</v>
      </c>
      <c r="Q13" s="20" t="s">
        <v>157</v>
      </c>
      <c r="R13" s="17" t="s">
        <v>158</v>
      </c>
      <c r="S13" s="17" t="s">
        <v>159</v>
      </c>
      <c r="T13" s="18">
        <v>0.11392205199186871</v>
      </c>
      <c r="U13" s="21">
        <v>-0.19725626304251306</v>
      </c>
      <c r="V13" s="20" t="s">
        <v>160</v>
      </c>
      <c r="W13" s="17" t="s">
        <v>161</v>
      </c>
      <c r="X13" s="17" t="s">
        <v>162</v>
      </c>
      <c r="Y13" s="18">
        <v>-0.39330312432345105</v>
      </c>
      <c r="Z13" s="19">
        <v>-0.71113831074597156</v>
      </c>
    </row>
    <row r="14" spans="1:27" ht="15.5" x14ac:dyDescent="0.35">
      <c r="A14" s="7" t="s">
        <v>163</v>
      </c>
      <c r="B14" s="20" t="s">
        <v>164</v>
      </c>
      <c r="C14" s="17" t="s">
        <v>165</v>
      </c>
      <c r="D14" s="17" t="s">
        <v>166</v>
      </c>
      <c r="E14" s="18">
        <v>1.2479313477836904</v>
      </c>
      <c r="F14" s="19">
        <v>5.3720265829160486E-2</v>
      </c>
      <c r="G14" s="20" t="s">
        <v>167</v>
      </c>
      <c r="H14" s="17" t="s">
        <v>168</v>
      </c>
      <c r="I14" s="17" t="s">
        <v>169</v>
      </c>
      <c r="J14" s="18">
        <v>0.59323702936893363</v>
      </c>
      <c r="K14" s="19">
        <v>0.1447658835975541</v>
      </c>
      <c r="L14" s="20" t="s">
        <v>170</v>
      </c>
      <c r="M14" s="17" t="s">
        <v>171</v>
      </c>
      <c r="N14" s="17" t="s">
        <v>172</v>
      </c>
      <c r="O14" s="18">
        <v>0.97217115684447353</v>
      </c>
      <c r="P14" s="19">
        <v>1.0356757097227143</v>
      </c>
      <c r="Q14" s="20" t="s">
        <v>173</v>
      </c>
      <c r="R14" s="17" t="s">
        <v>174</v>
      </c>
      <c r="S14" s="17" t="s">
        <v>175</v>
      </c>
      <c r="T14" s="18">
        <v>-1.3345239945654188</v>
      </c>
      <c r="U14" s="21">
        <v>-0.78621324256437752</v>
      </c>
      <c r="V14" s="20" t="s">
        <v>176</v>
      </c>
      <c r="W14" s="17" t="s">
        <v>177</v>
      </c>
      <c r="X14" s="17" t="s">
        <v>178</v>
      </c>
      <c r="Y14" s="18">
        <v>-1.2532176292883204</v>
      </c>
      <c r="Z14" s="19">
        <v>-0.71498595288016065</v>
      </c>
    </row>
    <row r="15" spans="1:27" ht="15.5" x14ac:dyDescent="0.35">
      <c r="A15" s="8" t="s">
        <v>179</v>
      </c>
      <c r="B15" s="20" t="s">
        <v>180</v>
      </c>
      <c r="C15" s="17" t="s">
        <v>181</v>
      </c>
      <c r="D15" s="17" t="s">
        <v>182</v>
      </c>
      <c r="E15" s="18">
        <v>1.2673398763242787</v>
      </c>
      <c r="F15" s="19">
        <v>0.2610413186217419</v>
      </c>
      <c r="G15" s="20" t="s">
        <v>183</v>
      </c>
      <c r="H15" s="17" t="s">
        <v>184</v>
      </c>
      <c r="I15" s="17" t="s">
        <v>185</v>
      </c>
      <c r="J15" s="18">
        <v>0.37106286989307152</v>
      </c>
      <c r="K15" s="19">
        <v>0.16619215483659408</v>
      </c>
      <c r="L15" s="20" t="s">
        <v>186</v>
      </c>
      <c r="M15" s="17" t="s">
        <v>187</v>
      </c>
      <c r="N15" s="17" t="s">
        <v>188</v>
      </c>
      <c r="O15" s="18">
        <v>0.58903627132585834</v>
      </c>
      <c r="P15" s="19">
        <v>0.94543212443670843</v>
      </c>
      <c r="Q15" s="20" t="s">
        <v>189</v>
      </c>
      <c r="R15" s="17" t="s">
        <v>190</v>
      </c>
      <c r="S15" s="17" t="s">
        <v>191</v>
      </c>
      <c r="T15" s="18">
        <v>0.87264788564098805</v>
      </c>
      <c r="U15" s="21">
        <v>0.34322921380506877</v>
      </c>
      <c r="V15" s="20" t="s">
        <v>192</v>
      </c>
      <c r="W15" s="17" t="s">
        <v>193</v>
      </c>
      <c r="X15" s="17" t="s">
        <v>194</v>
      </c>
      <c r="Y15" s="18">
        <v>0.38259105867980131</v>
      </c>
      <c r="Z15" s="19">
        <v>-2.7628997224169251E-2</v>
      </c>
    </row>
    <row r="16" spans="1:27" ht="15.5" x14ac:dyDescent="0.35">
      <c r="A16" s="7" t="s">
        <v>195</v>
      </c>
      <c r="B16" s="20" t="s">
        <v>196</v>
      </c>
      <c r="C16" s="17" t="s">
        <v>197</v>
      </c>
      <c r="D16" s="17" t="s">
        <v>198</v>
      </c>
      <c r="E16" s="18">
        <v>0.79752245045472592</v>
      </c>
      <c r="F16" s="19">
        <v>-0.34777933390309668</v>
      </c>
      <c r="G16" s="20" t="s">
        <v>199</v>
      </c>
      <c r="H16" s="17" t="s">
        <v>200</v>
      </c>
      <c r="I16" s="17" t="s">
        <v>201</v>
      </c>
      <c r="J16" s="18">
        <v>0.16757803921207196</v>
      </c>
      <c r="K16" s="19">
        <v>0.1317806578551296</v>
      </c>
      <c r="L16" s="20" t="s">
        <v>202</v>
      </c>
      <c r="M16" s="17" t="s">
        <v>203</v>
      </c>
      <c r="N16" s="17" t="s">
        <v>204</v>
      </c>
      <c r="O16" s="18">
        <v>0.93570917777311402</v>
      </c>
      <c r="P16" s="19">
        <v>1.0481622512375399</v>
      </c>
      <c r="Q16" s="20" t="s">
        <v>205</v>
      </c>
      <c r="R16" s="17" t="s">
        <v>206</v>
      </c>
      <c r="S16" s="17" t="s">
        <v>207</v>
      </c>
      <c r="T16" s="18">
        <v>0.17749024779964351</v>
      </c>
      <c r="U16" s="21">
        <v>0.25131879002352941</v>
      </c>
      <c r="V16" s="20" t="s">
        <v>208</v>
      </c>
      <c r="W16" s="17" t="s">
        <v>209</v>
      </c>
      <c r="X16" s="17" t="s">
        <v>210</v>
      </c>
      <c r="Y16" s="18">
        <v>0.68278946865165302</v>
      </c>
      <c r="Z16" s="19">
        <v>0.33452938805117099</v>
      </c>
    </row>
    <row r="17" spans="1:26" ht="15.5" x14ac:dyDescent="0.35">
      <c r="A17" s="8" t="s">
        <v>211</v>
      </c>
      <c r="B17" s="20" t="s">
        <v>212</v>
      </c>
      <c r="C17" s="17" t="s">
        <v>213</v>
      </c>
      <c r="D17" s="17" t="s">
        <v>214</v>
      </c>
      <c r="E17" s="18">
        <v>1.2337853775985643</v>
      </c>
      <c r="F17" s="19">
        <v>0.60822106909406748</v>
      </c>
      <c r="G17" s="20" t="s">
        <v>215</v>
      </c>
      <c r="H17" s="17" t="s">
        <v>216</v>
      </c>
      <c r="I17" s="17" t="s">
        <v>217</v>
      </c>
      <c r="J17" s="18">
        <v>2.0795218242082285</v>
      </c>
      <c r="K17" s="19">
        <v>1.5216484397987071</v>
      </c>
      <c r="L17" s="20" t="s">
        <v>218</v>
      </c>
      <c r="M17" s="17" t="s">
        <v>219</v>
      </c>
      <c r="N17" s="17" t="s">
        <v>220</v>
      </c>
      <c r="O17" s="18">
        <v>-0.79939376195303868</v>
      </c>
      <c r="P17" s="19">
        <v>0.62636873174045316</v>
      </c>
      <c r="Q17" s="20" t="s">
        <v>221</v>
      </c>
      <c r="R17" s="17" t="s">
        <v>222</v>
      </c>
      <c r="S17" s="17" t="s">
        <v>223</v>
      </c>
      <c r="T17" s="18">
        <v>0.35157186490966114</v>
      </c>
      <c r="U17" s="21">
        <v>-0.15761002479545555</v>
      </c>
      <c r="V17" s="20" t="s">
        <v>224</v>
      </c>
      <c r="W17" s="17" t="s">
        <v>225</v>
      </c>
      <c r="X17" s="17" t="s">
        <v>226</v>
      </c>
      <c r="Y17" s="18">
        <v>-2.5156898293657664</v>
      </c>
      <c r="Z17" s="19">
        <v>-2.8590559709892949</v>
      </c>
    </row>
    <row r="18" spans="1:26" ht="15.5" x14ac:dyDescent="0.35">
      <c r="A18" s="7" t="s">
        <v>227</v>
      </c>
      <c r="B18" s="20" t="s">
        <v>132</v>
      </c>
      <c r="C18" s="17" t="s">
        <v>133</v>
      </c>
      <c r="D18" s="17" t="s">
        <v>228</v>
      </c>
      <c r="E18" s="18">
        <v>-9.1131303393615373E-2</v>
      </c>
      <c r="F18" s="19">
        <v>-0.49234818495809107</v>
      </c>
      <c r="G18" s="20" t="s">
        <v>135</v>
      </c>
      <c r="H18" s="17" t="s">
        <v>136</v>
      </c>
      <c r="I18" s="17" t="s">
        <v>137</v>
      </c>
      <c r="J18" s="18">
        <v>-0.68514490719280852</v>
      </c>
      <c r="K18" s="19">
        <v>-0.4003648207935499</v>
      </c>
      <c r="L18" s="20" t="s">
        <v>138</v>
      </c>
      <c r="M18" s="17" t="s">
        <v>139</v>
      </c>
      <c r="N18" s="17" t="s">
        <v>229</v>
      </c>
      <c r="O18" s="18">
        <v>9.099998598538929E-2</v>
      </c>
      <c r="P18" s="19">
        <v>0.80342078500607805</v>
      </c>
      <c r="Q18" s="20" t="s">
        <v>141</v>
      </c>
      <c r="R18" s="17" t="s">
        <v>142</v>
      </c>
      <c r="S18" s="17" t="s">
        <v>230</v>
      </c>
      <c r="T18" s="18">
        <v>0.85474448046151708</v>
      </c>
      <c r="U18" s="21">
        <v>0.14662434832953403</v>
      </c>
      <c r="V18" s="20" t="s">
        <v>144</v>
      </c>
      <c r="W18" s="17" t="s">
        <v>145</v>
      </c>
      <c r="X18" s="17" t="s">
        <v>146</v>
      </c>
      <c r="Y18" s="18">
        <v>-0.31629392593655276</v>
      </c>
      <c r="Z18" s="19">
        <v>-0.21711782810653971</v>
      </c>
    </row>
    <row r="19" spans="1:26" ht="15.5" x14ac:dyDescent="0.35">
      <c r="A19" s="8" t="s">
        <v>231</v>
      </c>
      <c r="B19" s="20" t="s">
        <v>232</v>
      </c>
      <c r="C19" s="17" t="s">
        <v>233</v>
      </c>
      <c r="D19" s="17" t="s">
        <v>234</v>
      </c>
      <c r="E19" s="18">
        <v>0.85478406610773106</v>
      </c>
      <c r="F19" s="19">
        <v>0.14872182820928875</v>
      </c>
      <c r="G19" s="20" t="s">
        <v>235</v>
      </c>
      <c r="H19" s="17" t="s">
        <v>236</v>
      </c>
      <c r="I19" s="17" t="s">
        <v>237</v>
      </c>
      <c r="J19" s="18">
        <v>0.47038499372345088</v>
      </c>
      <c r="K19" s="19">
        <v>0.21237256058131382</v>
      </c>
      <c r="L19" s="20" t="s">
        <v>238</v>
      </c>
      <c r="M19" s="17" t="s">
        <v>239</v>
      </c>
      <c r="N19" s="17" t="s">
        <v>240</v>
      </c>
      <c r="O19" s="18">
        <v>0.33026536630657932</v>
      </c>
      <c r="P19" s="19">
        <v>0.98222717922260216</v>
      </c>
      <c r="Q19" s="20" t="s">
        <v>241</v>
      </c>
      <c r="R19" s="17" t="s">
        <v>242</v>
      </c>
      <c r="S19" s="17" t="s">
        <v>243</v>
      </c>
      <c r="T19" s="18">
        <v>1.1318603478104798</v>
      </c>
      <c r="U19" s="21">
        <v>0.27793411540730778</v>
      </c>
      <c r="V19" s="20" t="s">
        <v>244</v>
      </c>
      <c r="W19" s="17" t="s">
        <v>245</v>
      </c>
      <c r="X19" s="17" t="s">
        <v>246</v>
      </c>
      <c r="Y19" s="18">
        <v>-0.85878075810079035</v>
      </c>
      <c r="Z19" s="19">
        <v>-1.1365638411980672</v>
      </c>
    </row>
    <row r="20" spans="1:26" ht="15.5" x14ac:dyDescent="0.35">
      <c r="A20" s="7" t="s">
        <v>247</v>
      </c>
      <c r="B20" s="20" t="s">
        <v>248</v>
      </c>
      <c r="C20" s="17" t="s">
        <v>249</v>
      </c>
      <c r="D20" s="17" t="s">
        <v>250</v>
      </c>
      <c r="E20" s="18">
        <v>1.9556091272085012</v>
      </c>
      <c r="F20" s="19">
        <v>0.25940405404825539</v>
      </c>
      <c r="G20" s="20" t="s">
        <v>251</v>
      </c>
      <c r="H20" s="17" t="s">
        <v>252</v>
      </c>
      <c r="I20" s="17" t="s">
        <v>253</v>
      </c>
      <c r="J20" s="18">
        <v>1.1509519779615007</v>
      </c>
      <c r="K20" s="19">
        <v>0.64577433462795131</v>
      </c>
      <c r="L20" s="20" t="s">
        <v>254</v>
      </c>
      <c r="M20" s="17" t="s">
        <v>255</v>
      </c>
      <c r="N20" s="17" t="s">
        <v>256</v>
      </c>
      <c r="O20" s="18">
        <v>1.5313258590829106</v>
      </c>
      <c r="P20" s="19">
        <v>1.4390280808253493</v>
      </c>
      <c r="Q20" s="20" t="s">
        <v>257</v>
      </c>
      <c r="R20" s="17" t="s">
        <v>258</v>
      </c>
      <c r="S20" s="17" t="s">
        <v>259</v>
      </c>
      <c r="T20" s="18">
        <v>0.34482195774375562</v>
      </c>
      <c r="U20" s="21">
        <v>-0.45413638346680646</v>
      </c>
      <c r="V20" s="20" t="s">
        <v>260</v>
      </c>
      <c r="W20" s="17" t="s">
        <v>261</v>
      </c>
      <c r="X20" s="17" t="s">
        <v>262</v>
      </c>
      <c r="Y20" s="18">
        <v>5.8151312662977191E-2</v>
      </c>
      <c r="Z20" s="19">
        <v>-1.5773417873016484</v>
      </c>
    </row>
    <row r="21" spans="1:26" ht="15.5" x14ac:dyDescent="0.35">
      <c r="A21" s="8" t="s">
        <v>263</v>
      </c>
      <c r="B21" s="20" t="s">
        <v>264</v>
      </c>
      <c r="C21" s="17" t="s">
        <v>265</v>
      </c>
      <c r="D21" s="17" t="s">
        <v>266</v>
      </c>
      <c r="E21" s="18">
        <v>1.3068428711350695</v>
      </c>
      <c r="F21" s="19">
        <v>0.21481422685938678</v>
      </c>
      <c r="G21" s="20" t="s">
        <v>267</v>
      </c>
      <c r="H21" s="17" t="s">
        <v>268</v>
      </c>
      <c r="I21" s="17" t="s">
        <v>269</v>
      </c>
      <c r="J21" s="18">
        <v>0.77310464978882598</v>
      </c>
      <c r="K21" s="19">
        <v>0.13099615261708908</v>
      </c>
      <c r="L21" s="20" t="s">
        <v>270</v>
      </c>
      <c r="M21" s="17" t="s">
        <v>271</v>
      </c>
      <c r="N21" s="17" t="s">
        <v>272</v>
      </c>
      <c r="O21" s="18">
        <v>1.0518339484180297</v>
      </c>
      <c r="P21" s="19">
        <v>0.90934838917974159</v>
      </c>
      <c r="Q21" s="20" t="s">
        <v>273</v>
      </c>
      <c r="R21" s="17" t="s">
        <v>274</v>
      </c>
      <c r="S21" s="17" t="s">
        <v>275</v>
      </c>
      <c r="T21" s="18">
        <v>1.0850373535587816</v>
      </c>
      <c r="U21" s="21">
        <v>0.14526662360750431</v>
      </c>
      <c r="V21" s="20" t="s">
        <v>276</v>
      </c>
      <c r="W21" s="17" t="s">
        <v>277</v>
      </c>
      <c r="X21" s="17" t="s">
        <v>278</v>
      </c>
      <c r="Y21" s="18">
        <v>-0.42818360123523841</v>
      </c>
      <c r="Z21" s="19">
        <v>-0.80893307350175747</v>
      </c>
    </row>
    <row r="22" spans="1:26" ht="16" thickBot="1" x14ac:dyDescent="0.4">
      <c r="A22" s="9" t="s">
        <v>279</v>
      </c>
      <c r="B22" s="22" t="s">
        <v>280</v>
      </c>
      <c r="C22" s="23" t="s">
        <v>281</v>
      </c>
      <c r="D22" s="23" t="s">
        <v>282</v>
      </c>
      <c r="E22" s="24">
        <v>0.86823074153747393</v>
      </c>
      <c r="F22" s="25">
        <v>0.66732328258209794</v>
      </c>
      <c r="G22" s="22" t="s">
        <v>283</v>
      </c>
      <c r="H22" s="23" t="s">
        <v>284</v>
      </c>
      <c r="I22" s="23" t="s">
        <v>285</v>
      </c>
      <c r="J22" s="24">
        <v>0.47738498176913929</v>
      </c>
      <c r="K22" s="25">
        <v>-0.1330340506098712</v>
      </c>
      <c r="L22" s="22" t="s">
        <v>286</v>
      </c>
      <c r="M22" s="23" t="s">
        <v>287</v>
      </c>
      <c r="N22" s="23" t="s">
        <v>288</v>
      </c>
      <c r="O22" s="24">
        <v>-0.60835624166910118</v>
      </c>
      <c r="P22" s="25">
        <v>0.13907455782688594</v>
      </c>
      <c r="Q22" s="22" t="s">
        <v>292</v>
      </c>
      <c r="R22" s="23" t="s">
        <v>293</v>
      </c>
      <c r="S22" s="23" t="s">
        <v>294</v>
      </c>
      <c r="T22" s="24">
        <v>-0.90855751902660498</v>
      </c>
      <c r="U22" s="26">
        <v>4.4453761757148998E-2</v>
      </c>
      <c r="V22" s="22" t="s">
        <v>289</v>
      </c>
      <c r="W22" s="23" t="s">
        <v>290</v>
      </c>
      <c r="X22" s="23" t="s">
        <v>291</v>
      </c>
      <c r="Y22" s="24">
        <v>-0.10918014350147204</v>
      </c>
      <c r="Z22" s="25">
        <v>-0.99539661915897204</v>
      </c>
    </row>
  </sheetData>
  <mergeCells count="5">
    <mergeCell ref="B2:F2"/>
    <mergeCell ref="G2:K2"/>
    <mergeCell ref="L2:P2"/>
    <mergeCell ref="Q2:U2"/>
    <mergeCell ref="V2:Z2"/>
  </mergeCells>
  <conditionalFormatting sqref="E4:F8 J4:K8 O4:P8 T4:U8 Y4:Z8 E11:F11 J11:K11 O11:P11 T11:U11 Y11:Z11">
    <cfRule type="colorScale" priority="5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1 J4:K11 O4:P11 T4:U11 Y4:Z11">
    <cfRule type="colorScale" priority="3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4">
      <colorScale>
        <cfvo type="num" val="-10"/>
        <cfvo type="num" val="0"/>
        <cfvo type="num" val="10"/>
        <color rgb="FF0000CC"/>
        <color theme="0"/>
        <color rgb="FF63BE7B"/>
      </colorScale>
    </cfRule>
  </conditionalFormatting>
  <conditionalFormatting sqref="E4:F15 J4:K15 O4:P15 T4:U15 Y4:Z15">
    <cfRule type="colorScale" priority="2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22 J4:K22 O4:P22 T4:U22 Y4:Z22">
    <cfRule type="colorScale" priority="1">
      <colorScale>
        <cfvo type="num" val="-6"/>
        <cfvo type="num" val="0"/>
        <cfvo type="num" val="6"/>
        <color rgb="FF0000CC"/>
        <color theme="0"/>
        <color rgb="FFFF0000"/>
      </colorScale>
    </cfRule>
  </conditionalFormatting>
  <conditionalFormatting sqref="E5:F5 J5:K5 O5:P5 T5:U5 Y5:Z5 E7:F8 J7:K8 O7:P8 T7:U8 Y7:Z8 E11:F11 J11:K11 O11:P11 T11:U11 Y11:Z11">
    <cfRule type="colorScale" priority="6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5:F5 J5:K5 O5:P5 T5:U5 Y5:Z5 E8:F8 J8:K8 O8:P8 T8:U8 Y8:Z8">
    <cfRule type="colorScale" priority="7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5:F5 J5:K5 O5:P5 T5:U5 Y5:Z5">
    <cfRule type="colorScale" priority="8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P5">
    <cfRule type="colorScale" priority="9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0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1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2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3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4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D6BD3-3F65-48B2-A10E-7651ED852269}">
  <dimension ref="A1:F23"/>
  <sheetViews>
    <sheetView tabSelected="1" zoomScale="54" zoomScaleNormal="54" workbookViewId="0"/>
  </sheetViews>
  <sheetFormatPr defaultRowHeight="14.5" x14ac:dyDescent="0.35"/>
  <cols>
    <col min="1" max="1" width="30.90625" customWidth="1"/>
    <col min="2" max="2" width="16.08984375" customWidth="1"/>
    <col min="3" max="3" width="17.08984375" customWidth="1"/>
    <col min="4" max="4" width="16" customWidth="1"/>
    <col min="5" max="5" width="18.6328125" customWidth="1"/>
    <col min="6" max="6" width="16.36328125" customWidth="1"/>
  </cols>
  <sheetData>
    <row r="1" spans="1:6" s="45" customFormat="1" ht="26.5" customHeight="1" thickBot="1" x14ac:dyDescent="0.5">
      <c r="A1" s="46" t="s">
        <v>649</v>
      </c>
    </row>
    <row r="2" spans="1:6" ht="31" customHeight="1" thickBot="1" x14ac:dyDescent="0.4">
      <c r="A2" s="1"/>
      <c r="B2" s="47" t="s">
        <v>646</v>
      </c>
      <c r="C2" s="48"/>
      <c r="D2" s="48"/>
      <c r="E2" s="48"/>
      <c r="F2" s="49"/>
    </row>
    <row r="3" spans="1:6" ht="28" customHeight="1" thickBot="1" x14ac:dyDescent="0.4">
      <c r="A3" s="2" t="s">
        <v>0</v>
      </c>
      <c r="B3" s="3" t="s">
        <v>296</v>
      </c>
      <c r="C3" s="4" t="s">
        <v>298</v>
      </c>
      <c r="D3" s="4" t="s">
        <v>299</v>
      </c>
      <c r="E3" s="5" t="s">
        <v>1</v>
      </c>
      <c r="F3" s="6" t="s">
        <v>2</v>
      </c>
    </row>
    <row r="4" spans="1:6" ht="15.5" x14ac:dyDescent="0.35">
      <c r="A4" s="30" t="s">
        <v>3</v>
      </c>
      <c r="B4" s="10" t="s">
        <v>584</v>
      </c>
      <c r="C4" s="12" t="s">
        <v>585</v>
      </c>
      <c r="D4" s="12" t="s">
        <v>586</v>
      </c>
      <c r="E4" s="12">
        <v>2.5474941877264637E-2</v>
      </c>
      <c r="F4" s="13">
        <v>0.53939897482848487</v>
      </c>
    </row>
    <row r="5" spans="1:6" ht="15.5" x14ac:dyDescent="0.35">
      <c r="A5" s="31" t="s">
        <v>19</v>
      </c>
      <c r="B5" s="16" t="s">
        <v>587</v>
      </c>
      <c r="C5" s="18" t="s">
        <v>588</v>
      </c>
      <c r="D5" s="18" t="s">
        <v>589</v>
      </c>
      <c r="E5" s="18">
        <v>1.4168413062425764</v>
      </c>
      <c r="F5" s="19">
        <v>0.67433514117821447</v>
      </c>
    </row>
    <row r="6" spans="1:6" ht="15.5" x14ac:dyDescent="0.35">
      <c r="A6" s="32" t="s">
        <v>35</v>
      </c>
      <c r="B6" s="16" t="s">
        <v>590</v>
      </c>
      <c r="C6" s="18" t="s">
        <v>591</v>
      </c>
      <c r="D6" s="18" t="s">
        <v>592</v>
      </c>
      <c r="E6" s="18">
        <v>1.291685264118398</v>
      </c>
      <c r="F6" s="19">
        <v>0.2808588467585954</v>
      </c>
    </row>
    <row r="7" spans="1:6" ht="15.5" x14ac:dyDescent="0.35">
      <c r="A7" s="31" t="s">
        <v>51</v>
      </c>
      <c r="B7" s="16" t="s">
        <v>593</v>
      </c>
      <c r="C7" s="18" t="s">
        <v>594</v>
      </c>
      <c r="D7" s="18" t="s">
        <v>595</v>
      </c>
      <c r="E7" s="18">
        <v>0.49931496484673671</v>
      </c>
      <c r="F7" s="19">
        <v>0.35694118717489504</v>
      </c>
    </row>
    <row r="8" spans="1:6" ht="15.5" x14ac:dyDescent="0.35">
      <c r="A8" s="32" t="s">
        <v>67</v>
      </c>
      <c r="B8" s="35" t="s">
        <v>596</v>
      </c>
      <c r="C8" s="36" t="s">
        <v>597</v>
      </c>
      <c r="D8" s="36" t="s">
        <v>598</v>
      </c>
      <c r="E8" s="18">
        <v>0.64348966242375794</v>
      </c>
      <c r="F8" s="19">
        <v>0.47039056439457622</v>
      </c>
    </row>
    <row r="9" spans="1:6" ht="15.5" x14ac:dyDescent="0.35">
      <c r="A9" s="31" t="s">
        <v>83</v>
      </c>
      <c r="B9" s="16" t="s">
        <v>599</v>
      </c>
      <c r="C9" s="18" t="s">
        <v>600</v>
      </c>
      <c r="D9" s="18" t="s">
        <v>601</v>
      </c>
      <c r="E9" s="18">
        <v>1.1304351726408608</v>
      </c>
      <c r="F9" s="19">
        <v>0.4375341883090002</v>
      </c>
    </row>
    <row r="10" spans="1:6" ht="15.5" x14ac:dyDescent="0.35">
      <c r="A10" s="32" t="s">
        <v>99</v>
      </c>
      <c r="B10" s="16" t="s">
        <v>602</v>
      </c>
      <c r="C10" s="18" t="s">
        <v>603</v>
      </c>
      <c r="D10" s="18" t="s">
        <v>604</v>
      </c>
      <c r="E10" s="18">
        <v>-0.66489026158943443</v>
      </c>
      <c r="F10" s="19">
        <v>4.8572674910906347E-2</v>
      </c>
    </row>
    <row r="11" spans="1:6" ht="15.5" x14ac:dyDescent="0.35">
      <c r="A11" s="31" t="s">
        <v>115</v>
      </c>
      <c r="B11" s="16" t="s">
        <v>605</v>
      </c>
      <c r="C11" s="18" t="s">
        <v>606</v>
      </c>
      <c r="D11" s="18" t="s">
        <v>607</v>
      </c>
      <c r="E11" s="18">
        <v>0.19265230709355749</v>
      </c>
      <c r="F11" s="19">
        <v>0.24269484564996868</v>
      </c>
    </row>
    <row r="12" spans="1:6" ht="15.5" x14ac:dyDescent="0.35">
      <c r="A12" s="32" t="s">
        <v>131</v>
      </c>
      <c r="B12" s="16" t="s">
        <v>608</v>
      </c>
      <c r="C12" s="18" t="s">
        <v>609</v>
      </c>
      <c r="D12" s="18" t="s">
        <v>610</v>
      </c>
      <c r="E12" s="18">
        <v>-0.50286525795730219</v>
      </c>
      <c r="F12" s="19">
        <v>0.55963921716939113</v>
      </c>
    </row>
    <row r="13" spans="1:6" ht="15.5" x14ac:dyDescent="0.35">
      <c r="A13" s="31" t="s">
        <v>147</v>
      </c>
      <c r="B13" s="16" t="s">
        <v>611</v>
      </c>
      <c r="C13" s="18" t="s">
        <v>612</v>
      </c>
      <c r="D13" s="18" t="s">
        <v>613</v>
      </c>
      <c r="E13" s="18">
        <v>-0.19802994468796695</v>
      </c>
      <c r="F13" s="19">
        <v>0.25128509473896682</v>
      </c>
    </row>
    <row r="14" spans="1:6" ht="15.5" x14ac:dyDescent="0.35">
      <c r="A14" s="32" t="s">
        <v>163</v>
      </c>
      <c r="B14" s="16" t="s">
        <v>614</v>
      </c>
      <c r="C14" s="18" t="s">
        <v>615</v>
      </c>
      <c r="D14" s="18" t="s">
        <v>616</v>
      </c>
      <c r="E14" s="18">
        <v>-0.13889521472710326</v>
      </c>
      <c r="F14" s="19">
        <v>0.50157898582063942</v>
      </c>
    </row>
    <row r="15" spans="1:6" ht="15.5" x14ac:dyDescent="0.35">
      <c r="A15" s="31" t="s">
        <v>179</v>
      </c>
      <c r="B15" s="16" t="s">
        <v>617</v>
      </c>
      <c r="C15" s="18" t="s">
        <v>618</v>
      </c>
      <c r="D15" s="18" t="s">
        <v>619</v>
      </c>
      <c r="E15" s="18">
        <v>0.30863992330991535</v>
      </c>
      <c r="F15" s="19">
        <v>0.4537983358705211</v>
      </c>
    </row>
    <row r="16" spans="1:6" ht="15.5" x14ac:dyDescent="0.35">
      <c r="A16" s="32" t="s">
        <v>195</v>
      </c>
      <c r="B16" s="16" t="s">
        <v>620</v>
      </c>
      <c r="C16" s="18" t="s">
        <v>621</v>
      </c>
      <c r="D16" s="18" t="s">
        <v>622</v>
      </c>
      <c r="E16" s="18">
        <v>-1.055954787965703</v>
      </c>
      <c r="F16" s="19">
        <v>0.8326939418378233</v>
      </c>
    </row>
    <row r="17" spans="1:6" ht="15.5" x14ac:dyDescent="0.35">
      <c r="A17" s="31" t="s">
        <v>211</v>
      </c>
      <c r="B17" s="16" t="s">
        <v>623</v>
      </c>
      <c r="C17" s="18" t="s">
        <v>624</v>
      </c>
      <c r="D17" s="18" t="s">
        <v>625</v>
      </c>
      <c r="E17" s="18">
        <v>3.5678855623370342</v>
      </c>
      <c r="F17" s="19">
        <v>2.1239453262503969</v>
      </c>
    </row>
    <row r="18" spans="1:6" ht="15.5" x14ac:dyDescent="0.35">
      <c r="A18" s="32" t="s">
        <v>227</v>
      </c>
      <c r="B18" s="16" t="s">
        <v>626</v>
      </c>
      <c r="C18" s="18" t="s">
        <v>627</v>
      </c>
      <c r="D18" s="18" t="s">
        <v>628</v>
      </c>
      <c r="E18" s="18">
        <v>0.15937001714199867</v>
      </c>
      <c r="F18" s="19">
        <v>0.11936114502205752</v>
      </c>
    </row>
    <row r="19" spans="1:6" ht="15.5" x14ac:dyDescent="0.35">
      <c r="A19" s="31" t="s">
        <v>231</v>
      </c>
      <c r="B19" s="16" t="s">
        <v>629</v>
      </c>
      <c r="C19" s="18" t="s">
        <v>630</v>
      </c>
      <c r="D19" s="18" t="s">
        <v>631</v>
      </c>
      <c r="E19" s="18">
        <v>0.60465155319369945</v>
      </c>
      <c r="F19" s="19">
        <v>0.32189384333248539</v>
      </c>
    </row>
    <row r="20" spans="1:6" ht="15.5" x14ac:dyDescent="0.35">
      <c r="A20" s="32" t="s">
        <v>247</v>
      </c>
      <c r="B20" s="16" t="s">
        <v>632</v>
      </c>
      <c r="C20" s="18" t="s">
        <v>633</v>
      </c>
      <c r="D20" s="18" t="s">
        <v>634</v>
      </c>
      <c r="E20" s="18">
        <v>-0.96577809522436797</v>
      </c>
      <c r="F20" s="19">
        <v>0.62327337550719408</v>
      </c>
    </row>
    <row r="21" spans="1:6" ht="15.5" x14ac:dyDescent="0.35">
      <c r="A21" s="31" t="s">
        <v>263</v>
      </c>
      <c r="B21" s="16" t="s">
        <v>635</v>
      </c>
      <c r="C21" s="18" t="s">
        <v>636</v>
      </c>
      <c r="D21" s="18" t="s">
        <v>637</v>
      </c>
      <c r="E21" s="18">
        <v>6.2767926125463475E-2</v>
      </c>
      <c r="F21" s="19">
        <v>0.29633397699914726</v>
      </c>
    </row>
    <row r="22" spans="1:6" ht="16" thickBot="1" x14ac:dyDescent="0.4">
      <c r="A22" s="33" t="s">
        <v>279</v>
      </c>
      <c r="B22" s="37" t="s">
        <v>638</v>
      </c>
      <c r="C22" s="24" t="s">
        <v>639</v>
      </c>
      <c r="D22" s="24" t="s">
        <v>640</v>
      </c>
      <c r="E22" s="24">
        <v>-0.20523397576053512</v>
      </c>
      <c r="F22" s="25">
        <v>-0.17638677206353112</v>
      </c>
    </row>
    <row r="23" spans="1:6" ht="16" x14ac:dyDescent="0.4">
      <c r="B23" s="34"/>
      <c r="C23" s="34"/>
      <c r="D23" s="34"/>
      <c r="E23" s="34"/>
      <c r="F23" s="34"/>
    </row>
  </sheetData>
  <mergeCells count="1">
    <mergeCell ref="B2:F2"/>
  </mergeCells>
  <conditionalFormatting sqref="E4:F11">
    <cfRule type="colorScale" priority="3">
      <colorScale>
        <cfvo type="num" val="-6"/>
        <cfvo type="num" val="0"/>
        <cfvo type="num" val="6"/>
        <color rgb="FF0000CC"/>
        <color theme="0"/>
        <color rgb="FFFF0000"/>
      </colorScale>
    </cfRule>
  </conditionalFormatting>
  <conditionalFormatting sqref="E4:F17">
    <cfRule type="colorScale" priority="2">
      <colorScale>
        <cfvo type="num" val="-6"/>
        <cfvo type="num" val="0"/>
        <cfvo type="num" val="6"/>
        <color rgb="FF0000CC"/>
        <color theme="0"/>
        <color rgb="FFFF0000"/>
      </colorScale>
    </cfRule>
  </conditionalFormatting>
  <conditionalFormatting sqref="E4:F22">
    <cfRule type="colorScale" priority="1">
      <colorScale>
        <cfvo type="num" val="-6"/>
        <cfvo type="num" val="0"/>
        <cfvo type="num" val="6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 (leaves)</vt:lpstr>
      <vt:lpstr>S6b (Roots)</vt:lpstr>
      <vt:lpstr>S6c (Tub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Nasr Esfahani</dc:creator>
  <cp:lastModifiedBy>Maryam Nasr Esfahani</cp:lastModifiedBy>
  <dcterms:created xsi:type="dcterms:W3CDTF">2025-06-01T09:38:33Z</dcterms:created>
  <dcterms:modified xsi:type="dcterms:W3CDTF">2025-06-14T14:02:36Z</dcterms:modified>
</cp:coreProperties>
</file>